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660" tabRatio="851" activeTab="4"/>
  </bookViews>
  <sheets>
    <sheet name="Summary Table" sheetId="1" r:id="rId1"/>
    <sheet name="DNApol inteins" sheetId="2" r:id="rId2"/>
    <sheet name="RNR_RIR inteins" sheetId="3" r:id="rId3"/>
    <sheet name="DdRP inteins" sheetId="4" r:id="rId4"/>
    <sheet name="DNA_RNA_HEL inteins" sheetId="6" r:id="rId5"/>
    <sheet name="Other vDNA inteins" sheetId="5" r:id="rId6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1" l="1"/>
  <c r="D9" i="1"/>
  <c r="E9" i="1"/>
  <c r="F9" i="1"/>
  <c r="G9" i="1"/>
  <c r="H9" i="1"/>
  <c r="C9" i="1"/>
</calcChain>
</file>

<file path=xl/sharedStrings.xml><?xml version="1.0" encoding="utf-8"?>
<sst xmlns="http://schemas.openxmlformats.org/spreadsheetml/2006/main" count="971" uniqueCount="658">
  <si>
    <t>DNApol</t>
  </si>
  <si>
    <t>RNR</t>
  </si>
  <si>
    <t>RNApol Rpb2</t>
  </si>
  <si>
    <t>RNApol Rpb1</t>
  </si>
  <si>
    <t>DNA/RNA HEL</t>
  </si>
  <si>
    <t>other</t>
  </si>
  <si>
    <t>inteins total</t>
  </si>
  <si>
    <t>PHYCODNAVIRIDAE</t>
  </si>
  <si>
    <t>IRIDOVIRIDAE</t>
  </si>
  <si>
    <t>MIMIVIRIDAE</t>
  </si>
  <si>
    <t>MARSEILLEVIRIDAE</t>
  </si>
  <si>
    <t>UNCLUSSIFIED dsDNA VIRUSES</t>
  </si>
  <si>
    <t>UNCLUSSIFIED VIRUSES</t>
  </si>
  <si>
    <t>DNA polymerase</t>
  </si>
  <si>
    <t>NCBI  /  UniProt</t>
  </si>
  <si>
    <t>Chrysochromulina_ericina_virus_(CeV01)</t>
  </si>
  <si>
    <t>PHYCODNAVIR</t>
  </si>
  <si>
    <t>UNCLASSIF</t>
  </si>
  <si>
    <t>SVASYTPIYVRYNKSIIDICSVEELAEKYGNGWHLESPKEYCELNNIESWTENGWTECHRVIRHRLAPYKKMVRILTHTGLVDVTDDHSLVKNTGEEISPKDVSIGTKLLHCTMSENESNIESDISIDEARIMGFFFGDGSCGIYDCPSGHKASWALNNSNKELIEKYYNLCKSVYPEFEWKVYDTLNSSGVYKICFNKKSGSKSKIQFIEKYRSMLYNKKSKIIPSEIINGSIELRKSFWEGLYDADGDKDKNGYTRIDQKSQISAAYICWLANSIGYKTSLNIRDDKTDIYRITATKNKQRRDGDKIKKIVNIQNSANIQNSANIQNSVNIQNSVNIQNSKDNQDYVYDLTTENHHHFAAGIGNMIVHN</t>
  </si>
  <si>
    <t>Aureococcus_anophagefferens_virus</t>
  </si>
  <si>
    <t>SVTGYTPITIKYKEQIFIEKIENVAKIFGEDKWQKCIDPGKQEKEACELNECFTWTSKGWTKLHRVIRHILVKEKKIIRVLTHTCCVDVTDDHSLILKSGEEISPKDLKIGDELLQRDIEFDEIIEYSNDEYVKKQIKYLKENMKSENESILSLNEIDYKGYVYDLTTDNHEFQAGIGNIIVHN</t>
  </si>
  <si>
    <t>Heterosigma_akashiwo_virus_01_(HaV01)</t>
  </si>
  <si>
    <t>SVTKETPLMLRTMETCGNHKHEVISIENVFTDNMRSIDMYSIIGEKEHVMLSRNEEIWTGENWSRIIRVIRHKTQKKIYGVLTENGYVEVTEDHSLISSDYELLKPKNCIVKETQLLQSFPDIVENSTIENNMIDIPKGQPCRLTVFGQVSAMIIYTYLKRKNYSITLNVCNVNSNKFYISFMERPRFKNTKKNIIKKIFFIRNTDNEEYVYDVETEDGIFHAGIGEIIVKN</t>
  </si>
  <si>
    <t>Ostreococcus_tauri_virus_1</t>
  </si>
  <si>
    <t>SVTPDTPLLIRENGEVKTTRIDSLVDLYEVRDDGKEIAEIDAEVWTECGFTPIKQIVRHKTTKNIHRVLTHTGIVDVTEDHSLLLKNKEMIKPSEVCLGTELLHGNSLEAFGETHTDVTPEEAKVMGFFFGDGSCGHYDGKYTWALNNADMTFLEEMSELCPFETRVYDTIQSSGVYKLNAVGDVKSISVRYRSLFYNEHKEKVVPPCILGAPLHIVQSFWDGYYMADGDKDVHGYTRMDIKGKEGSMGMYILGRRLGYNVSMNTRTDKPDIFRQTWTTSSQRKNPIAIKKLELLGETEGYVYDLTTGSHHFHVGPGDLVVHN</t>
  </si>
  <si>
    <t>unknown_phycodnavirus</t>
  </si>
  <si>
    <t>C1IWE8</t>
  </si>
  <si>
    <t>C1IWE3</t>
  </si>
  <si>
    <t>C1IWD4</t>
  </si>
  <si>
    <t>Armadillidium_vulgare_iridescent_virus</t>
  </si>
  <si>
    <t>CCV02373  /  A0A068QKL8</t>
  </si>
  <si>
    <t>Invertebrate_iridescent_virus_30</t>
  </si>
  <si>
    <t>CCA64445 / S0BE01</t>
  </si>
  <si>
    <t>Invertebrate_iridescent_virus_31</t>
  </si>
  <si>
    <t>CCA64446 / S0BE09</t>
  </si>
  <si>
    <t>Invertebrate_iridescent_virus_22</t>
  </si>
  <si>
    <t>CCA64442 / S0BE14</t>
  </si>
  <si>
    <t>Invertebrate_iridovirus_22</t>
  </si>
  <si>
    <t>CCV01678 / S6DA35</t>
  </si>
  <si>
    <t>Acanthamoeba_polyphaga_mimivirus_(APMV)</t>
  </si>
  <si>
    <t>Q5UQR0</t>
  </si>
  <si>
    <t>Niemeyer_virus</t>
  </si>
  <si>
    <t>A0A0U2U0D9</t>
  </si>
  <si>
    <t>Mimivirus_battle83</t>
  </si>
  <si>
    <t>A0A0U5BRJ9</t>
  </si>
  <si>
    <t>Megavirus_T4</t>
  </si>
  <si>
    <t>A0A0U5DXQ0</t>
  </si>
  <si>
    <t>Mimivirus_T3</t>
  </si>
  <si>
    <t>A0A0U5DXR2</t>
  </si>
  <si>
    <t>Megavirus_battle43</t>
  </si>
  <si>
    <t>A0A0U5DY03</t>
  </si>
  <si>
    <t>Megavirus_J3</t>
  </si>
  <si>
    <t>A0A0U5DY04</t>
  </si>
  <si>
    <t>Mimivirus_huitre_A06</t>
  </si>
  <si>
    <t>A0A0U5DY17</t>
  </si>
  <si>
    <t>Moumouvirus_saoudian</t>
  </si>
  <si>
    <t>A0A0U5DY23</t>
  </si>
  <si>
    <t>Mimivirus_battle19</t>
  </si>
  <si>
    <t>A0A0U5I6Y9</t>
  </si>
  <si>
    <t>Mimivirus_battle7</t>
  </si>
  <si>
    <t>A0A0U5I840</t>
  </si>
  <si>
    <t>Mimivirus_battle86</t>
  </si>
  <si>
    <t>A0A0U5I9U1</t>
  </si>
  <si>
    <t>Mimivirus_battle27</t>
  </si>
  <si>
    <t>A0A0U5I9Z4</t>
  </si>
  <si>
    <t>Mimivirus_battle66</t>
  </si>
  <si>
    <t>A0A0U5IA48</t>
  </si>
  <si>
    <t>Mimivirus_battle6</t>
  </si>
  <si>
    <t>A0A0U5IB14</t>
  </si>
  <si>
    <t>Megavirus_T6</t>
  </si>
  <si>
    <t>A0A0U5IBH3</t>
  </si>
  <si>
    <t>Mimivirus_T2</t>
  </si>
  <si>
    <t>A0A0U5IBK7</t>
  </si>
  <si>
    <t>Afrovirus_Urmite69</t>
  </si>
  <si>
    <t>A0A0U5IBQ7</t>
  </si>
  <si>
    <t>Mimivirus_dakar4</t>
  </si>
  <si>
    <t>A0A0U5IBT4</t>
  </si>
  <si>
    <t>Megavirus_ursino</t>
  </si>
  <si>
    <t>A0A0U5ICT1</t>
  </si>
  <si>
    <t>Mimivirus_amazonia</t>
  </si>
  <si>
    <t>A0A0U5IDR4</t>
  </si>
  <si>
    <t>Mimivirus_battle57</t>
  </si>
  <si>
    <t>A0A0U5J1J7</t>
  </si>
  <si>
    <t>Samba_virus</t>
  </si>
  <si>
    <t>A0A140E0N0</t>
  </si>
  <si>
    <t>Mimivirus_Bombay</t>
  </si>
  <si>
    <t>A0A165XFB5</t>
  </si>
  <si>
    <t>Powai_lake_megavirus</t>
  </si>
  <si>
    <t>A0A167RHH1</t>
  </si>
  <si>
    <t>Acanthamoeba_castellanii_mimivirus</t>
  </si>
  <si>
    <t>A0A1E1EVX0</t>
  </si>
  <si>
    <t>Cafeteria_roenbergensis_virus_(strain_BV-PW1)_(CroV)</t>
  </si>
  <si>
    <t>E3T5R8</t>
  </si>
  <si>
    <t>Megavirus_chiliensis</t>
  </si>
  <si>
    <t>G5CQ52</t>
  </si>
  <si>
    <t>Acanthamoeba_castellanii_mamavirus</t>
  </si>
  <si>
    <t>G8ED40</t>
  </si>
  <si>
    <t>Megavirus_courdo7</t>
  </si>
  <si>
    <t>H2EBI5</t>
  </si>
  <si>
    <t>Moumouvirus_Monve</t>
  </si>
  <si>
    <t>H2EE54</t>
  </si>
  <si>
    <t>Mimivirus_marais</t>
  </si>
  <si>
    <t>H6WBF4</t>
  </si>
  <si>
    <t>Mimivirus_terra2</t>
  </si>
  <si>
    <t>I6QYX2</t>
  </si>
  <si>
    <t>Mimivirus_pointerouge1</t>
  </si>
  <si>
    <t>I6QYX5</t>
  </si>
  <si>
    <t>I6QYX8</t>
  </si>
  <si>
    <t>Mimivirus_Bus</t>
  </si>
  <si>
    <t>I6QYY1</t>
  </si>
  <si>
    <t>Megavirus_terra1</t>
  </si>
  <si>
    <t>I6R7I1</t>
  </si>
  <si>
    <t>Mimivirus_longchamps</t>
  </si>
  <si>
    <t>I6RPG7</t>
  </si>
  <si>
    <t>Mimivirus_lentille</t>
  </si>
  <si>
    <t>I6RPH8</t>
  </si>
  <si>
    <t>Courdo11_virus</t>
  </si>
  <si>
    <t>I6RYM7</t>
  </si>
  <si>
    <t>Mimivirus_fauteuil</t>
  </si>
  <si>
    <t>I6RYN4</t>
  </si>
  <si>
    <t>Mimivirus_lactour</t>
  </si>
  <si>
    <t>I6RYP0</t>
  </si>
  <si>
    <t>Megavirus_courdo5</t>
  </si>
  <si>
    <t>I6RYP5</t>
  </si>
  <si>
    <t>Mimivirus_pointerouge2</t>
  </si>
  <si>
    <t>I6S311</t>
  </si>
  <si>
    <t>Mimivirus_Cher</t>
  </si>
  <si>
    <t>I6S315</t>
  </si>
  <si>
    <t>Mamavirus_AC-2012</t>
  </si>
  <si>
    <t>I6S321</t>
  </si>
  <si>
    <t>Acanthamoeba_polyphaga_lentillevirus</t>
  </si>
  <si>
    <t>J2YWJ4</t>
  </si>
  <si>
    <t>Megavirus_courdo11</t>
  </si>
  <si>
    <t>K7YWE8</t>
  </si>
  <si>
    <t>Acanthamoeba_polyphaga_moumouvirus</t>
  </si>
  <si>
    <t>L7RG79</t>
  </si>
  <si>
    <t>Megavirus_lba</t>
  </si>
  <si>
    <t>L7Y6A5</t>
  </si>
  <si>
    <t>Mimivirus_Shan</t>
  </si>
  <si>
    <t>U3ML28</t>
  </si>
  <si>
    <t>Hirudovirus_strain_Sangsue</t>
  </si>
  <si>
    <t>V5L3K1</t>
  </si>
  <si>
    <t>Pandoravirus_inopinatum</t>
  </si>
  <si>
    <t>AJF98210 / A0A0B5IZA4</t>
  </si>
  <si>
    <t>Pandoravirus_salinus</t>
  </si>
  <si>
    <t>AGO85881 / S4W243</t>
  </si>
  <si>
    <t>genome paper: Legendre et al., 2013</t>
  </si>
  <si>
    <t>Pandoravirus_dulcis</t>
  </si>
  <si>
    <t>Terra_virus_2_TAO-TJA</t>
  </si>
  <si>
    <t>D3JSC1</t>
  </si>
  <si>
    <t>Ribonucleoside-diphosphate reductase</t>
  </si>
  <si>
    <t>Acanthocystis_turfacea_Chlorella_virus_GM0701.1</t>
  </si>
  <si>
    <t>CHLOROVIRUS</t>
  </si>
  <si>
    <t>CVSGDTKILTSTGYHSIRDLEGKQVKVWNGEEFSDTIVHKTGVDQKLVTVSVDNGTKLRCTPYHKFYVETGTRPAHKSRPIEVQACDLESGDRIIRFDLPTITHGERCASDKDAYTAGFFSADGYYDHKATSSFTNKISVHRDDKREALFKRANIINQWDVENRSTFAVPEHHVKFKVPMNDSIEYKVNWLAGFFDGDACVVRNDGIENIQVVSTNKDFLLDILLMLQTMGIHSTVNNARDGGKYMLPNGRGGLAEYECNPRFRLNVDSEGVRTLFSLGYEPSRLVFSGSRKRHHLTNKFARIISVIDNGDVEDTYCFNEPKRHMGVFNGIITGQ</t>
  </si>
  <si>
    <t>CVVPNTMVLTKNGYFPIKDIEGEEVEVWNGKEWSTTKPFKTSDNQKIITIKFSNYLEINCTEYHKFYVETASRPADKSKPVIVEAKDLEKGMRIIRCDFELGNQSNLHMKYPYSSGIFAADGTYLKHNETPTRCLNNCVDGELFCKRHLNNNIQRYYDINDTCKANSYEVRPLLRLYADKKKLIEHINYKRKTSSGKTIDLELPMDIEQKFTVPINYSLDTKLKWLAGLLDGDGCVIKCNGLKNLQLASIHKNFLQDIIFMLQTIGINANLMAGNKEGGRMLPDGQGNLKEYDCKETLRLNIDSSNLIKLIDLGFETKRLDIKNSRVPHHKTNKFITVASIEDNNETSDTYCFDEPIEHKGVFNGILTGQ</t>
  </si>
  <si>
    <t>CVAPETLILTKNGQEKIEDLKDKETEVWNGKTFSKTTVYQTSESSELIEVHTSDGCILSCTKYHKFYIQIKYEKNKKGDIIDSEYVKIVEAKDLKEGMKIIKSEYPVIDNKEKVLEDAYSNGFFSGDGTYANITDNEIRLCSFKCSQNEQFCKRHIHNKKIENSELRNDNLCNAYSYEKKPHVTLYGEKIKLLENLSYISKGEIKNNKLNVTLVPTLEEKFFVPNNYCIKSKIDWFSGYCDADGSISRNGKNQSLQISSIHKEFLINIKLMLQTCGISSVVSLNMDKRKVYLPKNDGSNEYKEYDCKKLWRLLIASNQLQKLLELGFSPKRLIIEQCNYQRSANKFITISKVVDNNRVDKTYCFNEPIRHTGIFNGIITSQ</t>
  </si>
  <si>
    <t>Micromonas_pusilla_virus_PL1</t>
  </si>
  <si>
    <t>CVAPETKILTSEGQRVISELKDQEVEVWNGEEFSNTTIRQTGENQKLLTVNTSRGLSLRCTPYHKFWIVGHDEPIEAQNLKKDMKIIKHSLPVIKSNEKYMNYAYTHGLFCADGTTSSSGDPKRCSYTAKENGLCMRHQLNEKEYENDGTCQANSHSEQKWLDLYHEKKELMKFTEYDYASTNDMCKRVRLRLPKDIDEKFVVPINYSLNTKLEWLAGLMDGDGCVTRHQGGRGISIQIGSIHYDFIRDVLLMLQTMGVNSRINTARDETSRDMPGGRYTCKKLWRLLIPSGGVELLKTIGLQTKRLNLDTQQQPNRQALHFEKIVSVEDLGDIADTFCFNEPLEHRGVFNGILTGN</t>
  </si>
  <si>
    <t>Paramecium_bursaria_Chlorella_virus_NY2A_(PBCV-NY2A)</t>
  </si>
  <si>
    <t>InBase</t>
  </si>
  <si>
    <t>CVAGDTKILTSSGYHPIKDMEGKQVRVWNGYEFSETIVHKTGVNQKLIMVSLDDGTELRCTPYHKFYIETGSRPADKSRVMEVRAGDLEKGDRIIRFELPTITVGETTMSDKEAYTKGFFSADGCVIKSKYGEDEYRISVKREDKIEALTKYVDVIKSHTNRFRTHFYVPDYVQNKFEVPINSMVNEKISWLAGFMDGDGCVIRYKDIENMQAVSINKSFLQDIRLMLQTIGIHSTINKFMPNRVMKMPDGRGGTDMYNGAESWRLQIDSEGVRKLFALGFTPRRLKMNGSRKRHHKTNKFTRVVSVTDHGDVEDTYCFNEPKRHMGVFNGVITGQ</t>
  </si>
  <si>
    <t>Yellowstone_lake_phycodnavirus_2</t>
  </si>
  <si>
    <t>CVAPETMILTKNGYQKISDLVGQVVDVWNGEEWSAVTISNTSNKSRLVRVNFSDGTFLECTEYHKFHLQIGYGSTTEIKPTTNLVPGDRLIKWTPPNPVEFTDPEDFSYPYTHGFFCGDGTYHSTYSGFKTIPAVSLYGEKKKLVEHLEVRTMSGEEDASGRLNVQLPYDLPNKFKVPLRGTVKTRLDWFAGLCDADGHTQGCPGNPSQKSISVGSIHMNFLRDIQLMLHTLGVSSVIGLLHEAGERELPDGKGGKKMFETQTCWRLVVSALGVETLINAGFVTHRLDLSDFTPVTRDVRQYVRVVSVEDNGRMDATYCFNEPKRHMGIFNGVITGN</t>
  </si>
  <si>
    <t>A0A167RHS4</t>
  </si>
  <si>
    <t>CVTGDTMILTSKGYQTIKSLENKKVDVWNGEEFSNVTVKKTGINQEIMQIEFSNGSIIKCTPYHKFYLPSGSKNKTMIKTEAKKLNIGDKLIRTSYPIIKKGSDKFKYPYTHGLFTADGTYSKSKLDEKQCSFNQLPGEKYCKRHIDHHQIINKHIILDENKCQASSYCKHPMISLYDEKKKLLKYLNYPDYYNLNENGNKITVNLYHDIAEKYIVPINYNIDIKLKWLAGLLDGDGCVIKNGDNISLQIASVNKDLLNDVKYMLQTLGCDPKVSLASDRNECLLPDGKGSKKLCKVNTVYRLLINSNDTYNLVNLGLKTHRLDLAEVNKPQRLASHFIKVTGIKKLKNLKTTYCFTEPKRNMGIFNGIITGN</t>
  </si>
  <si>
    <t>CFTPDTPIFTNDGFVSIENIKPHMKVMTSDGTFRNVNKIFKNNVNKNILKINTTHSLEEIKCTKEHDILIYQNINNESNYEQITHYIETNKYTPNFVKASELKVGDFMVIPKIQINKQTIYSEDDYYLLGLILGKGTIVLNKDYHLMECMLTLDTNSISYQFVKNYLTTKNICFSEINNNSIIEWNLPENFIIQYDDLYINDIKYFSSKFITGETNKLLKLIKGLIDSNGNIDREITVKASNKNMAYSIRYILMILGIPSSGHFTDNYIIKIPKTNMISNILNIEPDNTFNYIELETCILTKIENIDMCEYSGYVYDLNIEENHNYLTSSGIVHN</t>
  </si>
  <si>
    <t>Invertebrate_iridescent_virus_6_(IIV-6)</t>
  </si>
  <si>
    <t>AAB94427 / O55716</t>
  </si>
  <si>
    <t>CVAPETMILTEDGQFPIKDLEGKIIKVWNGNEFSSVTVVKTGTEKELLEVELSNGCTLSCTPEHKFIIVKSYTEAKKQKTDDNAIANAERVDAQDLKPRMKLIKFDLPTLFGNSEHDIKYPYTHGFFCGDGTYTKYGKPQLSLYGDKKELLTYLDVRTMTGLEDASGRLNTWLPLDLAPKFDVPINSSLECRMEWLAGYLDADGCVFRNGTNESIQVSCIHLDFLKRIQLLLIGMGVTSKITKLHDEKITTMPDGKGGQKPYSCKPIWRLFISSSGLYHLSEQGFETRRLKWEPRQPQRNAERFVEVLKVNKTGRVDDTYCFTEPINHAGVFNGILTGQ</t>
  </si>
  <si>
    <t>Wiseana_iridescent_virus_(WIV)</t>
  </si>
  <si>
    <t>IRIDOVIR</t>
  </si>
  <si>
    <t>IRIDOVIRUS</t>
  </si>
  <si>
    <t>ADO00414 / G0T597</t>
  </si>
  <si>
    <t>CVVGETLILTENGEYPIKSLVDREVSVWNGDEWSDVTVVQTGTDQELLRIDFSNGIFIVCTEYHRFLVLDRSRPIKDLKRKYAKDLPLNFQVMYTHSDLSTTLIKVTKVSKLQRRANTYCFTEQLNNAGVFNGILTSN</t>
  </si>
  <si>
    <t>Costelytra_zealandica_iridescent_virus_(CzIV)</t>
  </si>
  <si>
    <t>Q2NME4</t>
  </si>
  <si>
    <t>CVVGETLVLTQNGQFPIKYLVNQYVKVWNGEEWSEVVVKKTGFNQELVRVDFNNGTSIICTPYHNFLSLEDDSTIKNLKRICAQDLPCNFKVLYFYQNLDFVTTVKVTKITHLSQRADTYCFSEPLNNAGVFNGILTGQ</t>
  </si>
  <si>
    <t>Invertebrate_iridescent_virus_25</t>
  </si>
  <si>
    <t>CCA64449 / S0BDY2</t>
  </si>
  <si>
    <t>CVAGETLILTDHGEYPIKSLLNREVSVWNGDEWSDVTIVQTGTDQKLLRIDFSNGTFIVCTEYHRFLVLRRDRPIKDLNRIYAKDLPLNFQVMYTHSDLSTTIIKVTKITNLQRRDNTYCFTELINNTGVFNGILTSN</t>
  </si>
  <si>
    <t>CCA64447 / S0BDZ0</t>
  </si>
  <si>
    <t>CVVGETLILTDNGPYPIKSLVDKEISVWNGDEWSDVTVVQTGTDQELVKVDFSNGTFLKCTPYHQFLVLNKTKPIKYLERVYAKDLPLNFPVLYTHSNLTTTLIKVTKITKLTRRDDTYCFTEFNNNAGVFNGILTSQ</t>
  </si>
  <si>
    <t>S0BE02</t>
  </si>
  <si>
    <t>CVVGETLILTDNGPYPIKSLVDKEISVWNGDEWSDVTVVQTGTDQELVKVDFSNGTFLKCTPYHQFLVLNKTKPIKYLERVYAKDLPLNFPVLYTHSNLTTTLIKVTKITKLTQRDDTYCFTEFNNNAGVFNGILTSQ</t>
  </si>
  <si>
    <t>Chilo_iridescent_virus_(CIV)</t>
  </si>
  <si>
    <t>CCV01802 / S6DCZ7</t>
  </si>
  <si>
    <t>CVVGETLILTDNGPYPIKSLVDKEISVWNGDEWSDVTVVQTGTDQELVKVDFSNGTFLKCTPYHQFLVLNKTKPIKYLERVYAKDLPLNFPVLYTHSNLTTTLIKVTKITKLTRRDNTYCFTEFNNNAGVFNGILTSQ</t>
  </si>
  <si>
    <t>Invertebrate_iridovirus_25</t>
  </si>
  <si>
    <t>CCV02151 / W8W237</t>
  </si>
  <si>
    <t>Tunisvirus_fontaine2</t>
  </si>
  <si>
    <t>AHC54834 / V9SG20</t>
  </si>
  <si>
    <t>CVAGDTCILTREKGQVEIESIVDENVHVWNGEEWSETKIVRTAKNQNLLCVEFSNGASIQCTPQHRFFVQDGESIVERRAQELCSGDVLEKWKLPEAFDFEYSLSVTERAQKFEELCERRGRVVDGRLEVDEQGASELRLMLQTLGVESRTTSPWTLVLDAEEVHKLVKLGFSPKYLECPKKAPGNSFPEVSVLSVSKGRQGVDTFCFKEEKKGKGMFGGLLLGN</t>
  </si>
  <si>
    <t>Melbournevirus</t>
  </si>
  <si>
    <t>AIT54802 / A0A097I1V5</t>
  </si>
  <si>
    <t>CVAGNTRILTKEKGHVEIESVVGQELHVWNGEEWSLTKIIRTATNQDLLKVEFSNGATLECTPQHRFFVEREHKILEVRTVNLKEGDCLEGWKVPENPKIFEEGVRVVSVSEGRKNMDTFCFKEEKRGRGMFEGIVTGQ</t>
  </si>
  <si>
    <t>Port-miou_virus</t>
  </si>
  <si>
    <t>ALH06886 / A0A0N9P6R9</t>
  </si>
  <si>
    <t>CVAGDTRILTKEKGQIEIESVVDENVHVWNGEEWSETKIVKTAENQNLLCVQLSNGVSLQCTPQHRFFVQEGRSVVEKRAYELKLGDNLEKWSLPDAFEFSNTDKRNSVSRFGVPMFSSVKDRVEWFEGCCEHSGNVFESSVHIRATTKDLLLEIRLMLQTLGVESEVVMKETWTLCVDSENIQKLLLLGFSPKRLNLYEMTLRSSSSRYVKVLSVSEGRQNVDTFCFKEEKKGKGMFEGLLLGN</t>
  </si>
  <si>
    <t>Brazilian_marseillevirus</t>
  </si>
  <si>
    <t>AMQ10759 / A0A142CJZ7</t>
  </si>
  <si>
    <t>CVAGDTRILTREFGHVEIESVVNQNIHVWNGEKWSQTKIVKTAENQDLLCVEFSNGVTLQCTPQHRFFVQNKYGEEAVEKRAHELQPGDKLEKWDLPEAFEFDESLEFDHPYTHGFFCGDGTYEKGRDKTKRNPMVTLYHEKIGLLEHLEYTSHGKEHDKKLNVRLPRNLAPKFEVPMFSSVETRLRWFEGYCDADGTVSRNGNNESLQIASIEKDFLLDIRLMLQTLGVESKIVLAAFAGNRVLPDGKGGKMEYECKDLWRLLIGSVDVQKLVSLGFSPKRLRLSERTPQRSALRFVKVLSVSNGREGVDTFCFREEERGRGMFEGMLLGN</t>
  </si>
  <si>
    <t>Golden_mussel_marseillevirus</t>
  </si>
  <si>
    <t>ALX27500 / A0A1D6Y783</t>
  </si>
  <si>
    <t>CVAGDTRILTREFGYVEIESIVDQHVHVWNGEKWSQTKIVKTAENQDLLRVEFSSGASLQCTPQHRFFVQNKYGEKAVEKRAHELQPGDKLEKWNLPEAFEFDETLEFKHPYTHGFFCGDGTYEKGRNKTKRNPKVTLYHEKIGLLEHLEYTSHGKEHDRKLNVTLPQKSRPKV</t>
  </si>
  <si>
    <t>no c-extein</t>
  </si>
  <si>
    <t>intein is truncated</t>
  </si>
  <si>
    <t>Marseillevirus_marseillevirus_(GBM)</t>
  </si>
  <si>
    <t>ADB03990 / D2XAL3</t>
  </si>
  <si>
    <t>CVAGNTRILTKEKGHVEIESVMGQELHVWNGEEWSLTKIIRTATNQDLLKVEFSNGAVLECTPQHRFFVEREHKILEVRTVNLKEGECLEGWKVPENPKIFEEGVRVVSVSEGRKNMDTFCFKEEKRGRGMFEGIVTGQ</t>
  </si>
  <si>
    <t>Lausannevirus</t>
  </si>
  <si>
    <t>AEA07062 / F2WLD9</t>
  </si>
  <si>
    <t>Cannes_8_virus</t>
  </si>
  <si>
    <t>AGV01568 / T2AY21</t>
  </si>
  <si>
    <t>CVAGNTRILTKEKGHVEIESVMGQELHVWNGEEWSLTKIIRTATNQDLLKVEFSNGATLECTPQHRFFVEREHKILEVRTVNLKEGDCLEGWKVPENPKIFEEGVRVVSVSEGRKNMDTFCFKEEKRGRGMFEGIVTGQ</t>
  </si>
  <si>
    <t>Kurlavirus_BKC-1</t>
  </si>
  <si>
    <t>AQQ73654</t>
  </si>
  <si>
    <t>CVAGDTKVMTREHGYVEIESIVDEQVHVWNGEEWSKTKIVKTAENQDLLCVELSNGVSLQCTPQHRFFVQNKYCGKVVEKRAQELEMGDKLEKWVLPEAFEFENSSEFKYPYTHGFFCGDGTYDRGYDKTKKYPKVTLYDEKMNLLSHIEHIRHGKECTGKLNVVLPRDLPLKFEVPMYSNVDTRLRWFEGYCDADGTVARNGNNESIQLASIEKEFLLDIRLMLQTLGVESKVVLRACAGVQTLPDGKGGKSQYECKDLWGLLVDSVNVQKLLTIGFSPKRLKLSKRTPQRSASHFVKVLSVSKGRENVDTFCFREEKKGKGMFEGLLLGN</t>
  </si>
  <si>
    <t>A0A0B5J5K4</t>
  </si>
  <si>
    <t>CFSGDTLVLTAERGPVPIGLLYREAAIDIATGPASDGSDHAPETSIVPTTGVRVLSDDGRWCPLRSVVRHAPSTRPTYLIGAGSTFVPHWATPPVDALRFGHGVRVTPQHQVQVLCDLLDDGRPVVIANDPIDANDPIDAQDTANAEDSGGDHTATNAEEGPAKPTTTFDAATKMNKAAIAKAKREANEDGESATGKNVNENDDEDDDDGNNSRDEETGADTAQKEAKRRSADVLGLRLVSLCERINRGHVAPRMVDAEQLVPGAVLCVPIPPEPTESPWVRTKPSDWRMAGILHAAIVHGAVQIGARVDTRTAIFINTYLAIADPDCASASRPKNGICRWRIAHPGFTMARSLAAREVLASAPTLAIEAFVRGVCEGLDGSGASPFLVDTLRWLSLRLTRRAASFSPNADAIAAGKAAILSCRTTPSPLSTAPTTDGTPRTAVLPWSIVHGDIVHVPIESIDTIVHDTHDTNDVGSADPNNVESDGNVDNTHIANVTKPVGTSGAEGDDGALYDLEVDDPNHTYSVLGFGACHN</t>
  </si>
  <si>
    <t>Pandoravirus_salinus_intein1</t>
  </si>
  <si>
    <t>AGO85895 / S4W654</t>
  </si>
  <si>
    <t>CFSGDTLVLTAERGPVPIGLLYREAAIDIATGPASDGADHTPETSVVPTTGVSVLSDDGRWCPLRGVVRHAPSAKPTYLIGAGSTFIPHWAMPPVDALRFGHGVRVTAQHQVQVLCDLLDDGRPVVIANDPPTTTANVTRDDDQATHPEGNLTESGATKPIEAATKATEAAIAKMAQCSIGEDGESDDDGDKHDEDGDNVSNDETDADVDHKQTGRQSADALGLRLASLCERIDRGYVVPRMVDADDLVPGAVLCVPIPPEPTESTPSIPTKASDWRMAGILHAAIVHGAVQIGARADTRTATFINTYLAVADPDCASAGRPKNGIYRWRIAHPGFDVARSLAAREILASAPTSAIETFVRGVSEGLDGSGASPFLVDTLRWLSLRLTKRAASFSPNAEAIAAGKAAILSCRTAPSPLSTAPTANGIPRTAVAPWSIVHGDIVHVPIESIDTIIYETDDADNNNDVTRENIVKQVGTSGAEGDDGALYDLEVDDPKHTYSVLGFGACHN</t>
  </si>
  <si>
    <t>Pandoravirus_salinus_intein2</t>
  </si>
  <si>
    <t>CLSGDTLITTDKGLVRLDACDGANVLVPFKTDEDLVDAPRYERACLIDNDIKPVFRIETKNGAPFEATADHKVLIVTGRDYYAKQNKYHWVRVDQLQPGDKIATSMPTVSPQFGIDRSTDDKHKAHLAAGWCLGDGWCLNVGDTSHRVFGVCFGPTEEVAQAVVLDQLATIYNTTKPNPNYPKHHGVPRTHTQPNGVVQWQASRDSFVSMMSDKFGFSAGRGPTKRVGAPILTALAEEQAAFLSGLFCADGTVGLTCRSPYVGLSSASRGLLEDVQLMLRCFGIAGKVNWTTIASRGTQQGSLDIRGKESIRAFHRYIGFRLSPQKQAKLETALGFAYKVSSGNRAYEVVKSITAAGDKHVYDLSVPSGHHFVANGKVVHN</t>
  </si>
  <si>
    <t>Y</t>
  </si>
  <si>
    <t>LAGLIDADG_3</t>
  </si>
  <si>
    <t>AGO83153</t>
  </si>
  <si>
    <t>CFSGDTLVLTAERGPVPIGLLYREAAASVDNAVGSGSDGLDRAPATTVAPTTGVRVLSDDGRWCLLQSVVRHAPSAKSTYLIGAGTTFVPHWAMPPVDALRFGHGVRVTAQHQVQVLCDLLDDGRPVVIADDPDGDDHATTQTEDGLAEPSTTLEATTASTSAPKAELDTDENGNDNNGGGGDEDSDEDDVDTDPKETERRSGDTLGPRLASLCERINLGHVAPRMIDAEDLVPGAVLCVPIPPEPTDTSSAGSSTRTSDWRMAGIVHAAIVHGAVQIGAHVDTRTATFVNTYLAVADPDCASAGRPKNGICRWRIAHPGFDVARSLAARDVLASAPTSAVEAFVRGVCEGLDGNGASAHLVDTLRWLSLRLTRRAASFSPSAEAIAAGKAAILSCRTAPSPLSTAPTTDGTPRVAVQPWSIVHGDVVHVPVESIDMIVSDPERGDGADGAMPTGTSGAEGDDGALYDLEVDDANHTYSVLGLGACHN</t>
  </si>
  <si>
    <t>Faustovirus_1a</t>
  </si>
  <si>
    <t>class Ia, alpha subunit, RNR_I, NrdE_NrdA</t>
  </si>
  <si>
    <t>AIB51772 / A0A0H3TLG9</t>
  </si>
  <si>
    <t>CFPPDATVFTIDGAKRIDQIVIGDVVTTHTGEQCVVMQTHKNKLGDRRWVKVKIAATPEFVCTEDHKFYTYGENSLGLSCRSWKRAIDLKPSDSMAIEVDKRENHKVIHWRNIIDIEGDLLPIKTRLSYTTTPRIEAQVEVLNSFPIDDNLLKLIACWLVADNSDPSRVVFKTKLNDVDINEYLIKLFSTQPTIIDTPVSRLYVIYNGSLHTMLSKLFSINDNYALGMISNDDLVKLCNYIAYTLHEPSIEKQRELFYLLRARGLSCAFDGVKLTIPHVEYKSLAGVRLYPVESVAVVDDYRINGHMTTPDTDVYTLGVEGKHSYMVNGVIAKN</t>
  </si>
  <si>
    <t>Faustovirus_2a</t>
  </si>
  <si>
    <t>AMN83842 / A0A141ZMM5</t>
  </si>
  <si>
    <t>CFPPDALVATVDGVKRIADIAIGDVVFTHNGIRSEVLQTHVNRLGDREFVSVKVAGTPAFVCTHDHKFRVRDVDRNGQVVYVWKRAIDLCTGADKMAIPIDTRASQRFIEWRTLVDINGVYENTHTRLDLITTPRIEDEVRVVNSIPVNVELMQLIASWLCADNTDPSRVVFKARMVDDQAVKRLILTIKKLFGATPTILGLTETKCLLVIYSGALHKLLCSLFAVNDAGVFGMLSNADIKQVCDQIAYTLSEPSAEIQRDLFYLTRARGVSCEFTDDGKFTIPHMEYECANNHRLYPVESVEILTDYKINNQTANAETLVYTLGVEESHSYMVNGVIAKN</t>
  </si>
  <si>
    <t>Faustovirus_2b</t>
  </si>
  <si>
    <t>Cedratvirus_A11</t>
  </si>
  <si>
    <t>A0A1M7XU87</t>
  </si>
  <si>
    <t>CFAPGSKVMTSAGMINIEDILPGQEVLTRDGTYCKVVKVLPHALKEEEKMYKLTTPLGSAKALGEHPMLSLRPCASLPASKLDLIYTPTRDLSVGDNLFYPLPQAKDVDYSEEELYIYGSAFASGRLEGNSILLPPHEHTVKILCKMGVTVELTSDDFVSFKLGGMIRITPNMMKNFPSAFYSLPEKKALSLYEGLKSNLDLFESKYLQMYVGQSAYVKKEQGYLVPILGIEEETASFVYDLEVDKNHNFTTEAGLAHN</t>
  </si>
  <si>
    <t>Insectomime_virus</t>
  </si>
  <si>
    <t>V5L5C4</t>
  </si>
  <si>
    <t>DNA-directed RNA polymerase II</t>
  </si>
  <si>
    <t>subunit</t>
  </si>
  <si>
    <t>NCBI/UniProt</t>
  </si>
  <si>
    <t>Emiliania_huxleyi_virus_99B1</t>
  </si>
  <si>
    <t>Rpb2</t>
  </si>
  <si>
    <t>D2TET4</t>
  </si>
  <si>
    <t>A0A0N9R0K9</t>
  </si>
  <si>
    <t>CQKYDTLVLTHLGWIKLGEIDITIHKVATLDKHDNIIYVYPTSKFEFDYDGDFYEHKNNSIDIECTINHKLYCKYNLSSSFTLIPADKVYGNKVIMKNMENEVIWTDPSKEQIHNYKGKVYCIEVPDSHIYYMKTSSITPPVWIGN</t>
  </si>
  <si>
    <t>AEQ32864</t>
  </si>
  <si>
    <t>CLSTDHEVLTLNGWKYNHQLSMNDKIATLVNKELVYQNPIKILDYPNYKGDMYHIKNQQIDLMVTPNHRMWVSKRFGRKNEWLDHDFESAEDIIGKRRKYKKDANWNAIDYQFKLPSIICNNGIVYPEKDVDMDSWLKFFGIWIAEGWTTSTPDNRWPNSKSHRVEICQCKKRVIKELVPAIKKLGYHYRQYKDKFIINNKQLFNYMKQFSVGASNKFLPDWVWCLSSRQAIILLESMILGDGSYHGSSVVYYTSSIKLADNVMQLALHCGWSSNKWLHLKAGNETIIEGRNVKSNHDIWRLAIIKSKNNPEVNHGHTKEQNAQTEEIIKDYNKPVFCLEVPGGVFYVRKNGKSVWTGN</t>
  </si>
  <si>
    <t>AGC01810</t>
  </si>
  <si>
    <t>CYDTKTEVLTDKGWLYFKDLTENHKIATLIDGEKLVYEYPEAIQKYNYKGKMYKIKTNQVNLCVTPNHKMWVAPRGTTTNMKKYKLERADEIFGKRRFYLKNIKKLENKLENKVFIIPGAKNLPEIKLDMKSWLTFFGIWIAEGCIKDNWAITFATHKERVKEKLKKVCDKMNMEIKYAYDKKGDKEKGITNIWHIPDKRLVNFMEKYNVGAVNKYLPDWTWELTTNQCKWLINGMMLGDGHWMKNGTMRYDTSSLKLANDFQKLCLHAGWSTNIKIKSKKGYTTYIEGRKVVSTTDAYRLTIINKQNNPKVNKTTQQDKWVDYNDNVYCCTVSSGVIYVRRNGIAVFSGNSRAGSFEPESMQTHWLVRETVGN</t>
  </si>
  <si>
    <t>AGD92246</t>
  </si>
  <si>
    <t>Rpb1</t>
  </si>
  <si>
    <t>AJF98256 / A0A0B5JB83</t>
  </si>
  <si>
    <t>AGO82278 / S4VPP4</t>
  </si>
  <si>
    <t>AGO85880 / S4W639</t>
  </si>
  <si>
    <t>uncharacterized proteins / helicase</t>
  </si>
  <si>
    <t>Acanthocystis turfacea Chlorella virus NTS-1</t>
  </si>
  <si>
    <t>M1I087 / AGE57617</t>
  </si>
  <si>
    <t>A7IX33 / YP_001497704</t>
  </si>
  <si>
    <t>CLHPETDVITFSGTVIKAKDLRPGMQLMGLDSTPRRVLDIGRGREMMYEIVPIKGEPWKCNETHVLSLIYNEHGSIQKTKSNTYFVKFHEYTSDGRGVFKYPTVKTLKEAQDIVARLNPNHIVDIPLNEYLNLPKHVKNSLKLFRSGPITFPNKPEPKFHPYILGAWLGDGKSSTAEITIDVKEKPLLNHVSNLLRPLGMIASKRTGASSLKRTDHYRIQYPDNNSRKGKSNPFMDALKSYDLISNKHIPDDIKCGSLNVRLQILAGLLDTDGYLGGNCFEITQKNKRLSEDIAFVARSLGYAAYLKMVKKSCTYKGEKKCGTYYKVSISGEGLEKIPTILERKCAKPRQQVKDARRTGFTVRKLSVGDYVGPVLDKDHRYLLGDFTVTHN</t>
  </si>
  <si>
    <t>DEAD-like RNA helicase, superfamily II (Dob10, COG4581)</t>
  </si>
  <si>
    <t>A0A0N9R1K5 / ALH23322</t>
  </si>
  <si>
    <t>LAGLIDADG_WhiA</t>
  </si>
  <si>
    <t>genome paper: Gallot-Lavallee et al., 2015, Genome Announc 3 (6), e01413-15</t>
  </si>
  <si>
    <t>putative VV A18 helicase</t>
  </si>
  <si>
    <t>Yellowstone_lake_phycodnavirus_3</t>
  </si>
  <si>
    <t>A0A0P0YNX5 / BAT22680</t>
  </si>
  <si>
    <t>Phaeocystis_globosa_virus</t>
  </si>
  <si>
    <t>PRYMNESIOVIRUS</t>
  </si>
  <si>
    <t>R4TWJ8 / AGM15501</t>
  </si>
  <si>
    <t>genome paper: Santini et al. 2013</t>
  </si>
  <si>
    <t>Phaeocystis_globosa_virus_12T</t>
  </si>
  <si>
    <t>G8DHS8</t>
  </si>
  <si>
    <t>Phaeocystis_globosa_virus_14T</t>
  </si>
  <si>
    <t>G8DEE1</t>
  </si>
  <si>
    <t>putative D6/D11-like helicase (P-loop insertion)</t>
  </si>
  <si>
    <t>A0A142CK33</t>
  </si>
  <si>
    <t>CVHPSTLVNINGCNKEIESVWKSYGMGAPKFDNEGGEWKLPSAKLSVFSLDESSKKMCKSTISKLYRQRVRERLNVLELPGGTRLRMTKAHRVLTERGWTNDFSKVSYVAVPKAIRPEQNTRKVSSSLLEMIIWYSVYGTFLRNQDPRNFGLGTSPVSLSPLAQKDRGKFLFTFRTMREYMNFVSFANNFLMENNIGTDRELRPQKTTIRNPDGGDADVVCCGFRSGPLERFFSMHEFDYEMRGFSGAFADCPQKDFQKFVEMYISEHSKVDREGSMLLRFYNRACCLDFSAFLLRFGVKMTVYGSIGKICRRYALRLEEKIDMPLLTVKSIQKRTTKSAIESDPFPLPDFLARASQKLGVNASDLLAGKRNIENMSDARQVLLSLLRARQGDDFCPALEEASKTEVRLLSEELSQILEQEVIFVPIVSVSEEEHDGYVYDFEVQKNHNYLAEGIITHN</t>
  </si>
  <si>
    <t>T2AY48</t>
  </si>
  <si>
    <t>CVHGSTLVSVNGKYRDIEGVWKNYGSGQSKVDPEGGEWKTPTAKLFTHSFDEQTKKMCRSQISKLYRQRVRERLNVITIPGGTRLRMTKAHRILTERGWTNEFSKCKFVAVPKALRHEQQAQKIPLDFAVWFTTFGNFLRNQDPRNFGLGSSPISQNPLLQKDNGKFLWTFSSMGDYMIFEKFINNFLMENNVTTDREIRPQKTTMRKDGVEEDIFCCSFRSGSLERLLATYEFDFTFSSGLSPWFADCDQKEFLKFLETYLSESCRVERDGSVLVRFQNRACCLDFSSLLLRLGVQMSVYGNVGKIHRRYALRLEEKIHFPLLTAKCIHKPTTKSTTEAEPFPYPDFLQRVSQKLGVQSTCLLSEKRNIESMTDARQVLLSLIRARQGESPQLDGASKTDVRLFSEELSKILEQELVFVPIVSFEEEEHDGYVFDFEVQKHHNYLAEGIICHN</t>
  </si>
  <si>
    <t>A0A1D6Y7W3</t>
  </si>
  <si>
    <t>LKKANKADVRIYSEELSKILEQEVSFSRIVSVSEEDFEGYVYDFEVKDTHNYLAEGIVTHN</t>
  </si>
  <si>
    <t>N-end truncation, no HintN, but HintC is present</t>
  </si>
  <si>
    <t>F2WLH4</t>
  </si>
  <si>
    <t>CVHGSTLVNVNGSNKEIESVWKAYSSGGPKFDNEGGEWKLPSARLSVISFDESTKKICKSTISKLYRQRVRERLNIIEIAGGTRLRMTKAHKILTERGWTNDFSKVSYVAVPKVVRPELAKRKLPPSLLDMIIYHSVYGTFLRNQDPRNFGLGTSPVSLSPLAQKDRGKFLYTFRTMGDYMNFVAVANNFLMENSLGTDRELRPQKTTVRNAEGREVDVFCCGFRSGPLERFFSAYEFDYDLRGLSGILSDCGQKEFQKFVEMYITEHSKVDAEGAMLIRFYNRTCCLDFSSFLLRYGVRMTVRGSIGKIHRRYALRLEEKIDLPLYTVKTIQKRTNKSLEEPEPFPFPDFLSKASQKLGVSPDDLLHKKRNIESMSDARQVLLSLLRARQGDDFCPALEAANKSDVRLLSEELSQILEQEVVYVPIVSVGEEDFEGYVYDFEVQDKHNYLAEGIITHN</t>
  </si>
  <si>
    <t>D2XAP1</t>
  </si>
  <si>
    <t>CVHGSTLVSVNGKYRDIEGVWKNYGSGQSKVDPEGGEWKTPTAKLFTHSFDEQTKKMCRSQISKLYRQRVRERLNVITIPGGTRLRMTKAHRILTERGWTNEFSKCKFVAVPKALRHEQQAQKIPLDFAVWFTTFGNFLRNQDPRNFGLGSSPISQNPLLQKDNGKFLWTFSSMGDYMIFEKFINNFLMENNVTTDREIRPQKTTMRKDGVEEDIFCCSFRSGSLERLLATYEFDFTFSSGLSPWFADCDQKEFLKFLETYLSESCRVERDGSVLVRFQNRACCLDFSSLLLRLGVQMSVYGNVGKIHRRYALRLEEKIHFPLLSAKCIHKPTTKSTTEAEPFPYPDFLQRVSQKLGVQSTCLLSEKRNIESMTDARQVLLSLIRARQGESPQLDGASKTDVRLFSEELSKILEQELVFVPIVSFEEEEHDGYVFDFEVQKHHNYLAEGIICHN</t>
  </si>
  <si>
    <t>A0A097I1X2</t>
  </si>
  <si>
    <t>A0A0N9PWC0</t>
  </si>
  <si>
    <t>CVHGSTLVNVNGSNKEIESVWKAYSSGGPKFDNEGGEWKLPSARLSVISFDESTKKICKSTISKLYRQRVRERLNIIEIAGGTRLRMTKAHKILTERGWTNDFSKVSYVAVPKVVRPELAKRKLPPSLLDMIIYHSVYGTFLRNQDPRNFGLGTSPVSLSPLAQKDRGKFLYTFRTMGDYMNFVAVANNFLMENSLGTDRELRPQKTTVRNAEGREVDVFCCGFRSGPLERFFSAYEFDYDLRGLSGILSDCGQKEFQKFVEMYITEHSKVDAEGAMLIRFYNRTCCLDFSSFLLRYGVRMTVHGSIGKIHRRYALRLEEKIDLPLYTVKTIQKRTNKSLEEPEPFPFPDFLSKASQKLGVSPDDLLHKKRNIESMSDARQVLLSLLRARQGDDFCPALEAANKSDVRLLSEELSQILEQEVVYVPIVSVGEEDFEGYVYDFEVQDKHNYLAEGIITHN</t>
  </si>
  <si>
    <t>Tokyovirus_A1</t>
  </si>
  <si>
    <t>A0A146JHB6</t>
  </si>
  <si>
    <t>CVHGSTLVSVNGKYRDIEGIWKSYGVGPPKVDAEGGEWKVPSSKLFTHSFDEQTKKMCRSQISKLYRQRVRERLNVITIPGGTKLRMTKAHRVLTERGWTNDFSKCNFVAVPKALRCEQQTQKVPLEFAVWFTTYGNFLRNQDPRNFGLGSSPVSQNPLLQKDNGKFLWTFSSMGGYMLFEKFINNFLMENNIATDREIRPQKTTMRKDGSEEDIFCCAFRSGSLERFLATYEFDFTFSSGLSPWFAECEQKEFIGFLESYLSESSRVGGDGSILVRFQNRSCCLDFSSLLLRFGVQMSVHGNVGKIHRRYALRLEEKIHFPLLTAKSIQKPTTKSTSESEPFPYPEFLQKISQKLGVQSSCLLPDKRNIESMTDARQVLLSLVRARQGENPQLESASKTDVRLFSEELSRVLEQELVFVPISSFEEEEHDGYVYDFEVQKHHNYLAEGIVCHN</t>
  </si>
  <si>
    <t>V9SDA6</t>
  </si>
  <si>
    <t>CVHPSTLVNVNGSNKEIESVWRIFGLGGPKIDNEGGEWKLPSMKLSVISFDESSKKMCRSTISKLYRQRVREKLNVLELPGGTRLRMTKAHRVLTERGWTNDFSKSSYVAVPKAVRPEKNSRKIPASLMDMIIWFSVYGTFLRNQDPRNFGLGTSPISLSPLSLKDRGKFLFTFRSMREYMNFESFANNFLMENSIGTDRELRPQKTTIRNGDGNDADVICCGFRSGPLERFFSVHEFDYEMRGLSSVFADCSQKDFQKFVELYVAEHSKVDREGSMLLRFYNRTCCLDFSSFLLRFGVRMTVHGSVGKICRRFALRLEEKIDMPLFTVKSIQKRTSKSSEESDPFPLPDFLTRAVQKLGVSSSDLLPAKRNIENMSDARQVLLSLVRARQGDDFCPELENASKTDVRLLSEELSQILEQEILFVPIVSVSEEEFDGYVYDFEVQKNHNYLAEGVITHN</t>
  </si>
  <si>
    <t>Noumeavirus</t>
  </si>
  <si>
    <t>AQM73195 / ...</t>
  </si>
  <si>
    <t>CVHGSTLVNVNGSNKEIESVWKAYSSGGPKFDNEGGEWKLPSTRLSVISFDENTKKICKSTISKLYRQRVRERLNTIEIGGGTRLRMTKAHKVLTERGWTNDFSKVSYVAVPKALRPEISKRKLPPSLLDMIIYHSVYGTFLRNQDPRNFGLGTSPVSLSPLAQKDRGKFLYTFRTMGEYMNFVGVANNFLMENSLGTDRELRPQKTTIRNAEGREVDVFCCGFRSGPLERFFSAYEFDYDLRGFSGILSDCGQKEFQKFVEMYITEHSKVDAEGAMLIRFYNRTCCLDFSSFLLRYGVRMTVHGSIGKIHRRYALRLEEKIDLPLYTVKTIQKRTNKSLEEPEPFPFPDFLAKASQKLGVSSDDLLHKKRNIESMSDARQVLLSLLRARQGDDFCPSLEAANKSDVRLLSEELSQVLEQEVVYVPIVSVGEEDFEGYVYDFEVQDKHNYLAEGIITHN</t>
  </si>
  <si>
    <t>Kurlavirus BKC-1</t>
  </si>
  <si>
    <t>AQQ73689 / …</t>
  </si>
  <si>
    <t>CVHGSTLVNVNGSNKEIESVWKAYSSGGPKFDNEGGEWKLPSTRLSVISFDENTKKICKSTISKLYRQRVRERLNTIEIGGGTRLRMTKAHKILTERGWTNDFSKVSYVAVPKALRPEISKRKLPPSLLDMIIYHSVYGTFLRNQDPRNFGLGTSPVSLSPLAQKDRGKFLYTFRTMGEYMNFVGVANNFLMENSLGTDRELRPQKTTIRNAEGREVDVFCCGFRSGPLERFFSAYEFDYDLRGFSGILSDCGQKEFQKFVEMYITEHSKVDAEGAMLIRFYNRTCCLDFSSFLLRYGVRMTVHGSIGKIHRRYALRLEEKIDLPLYTVKTIQKRTNKSLEEPEPFPFPDFLAKASQKLGVSSDDLLHKKRNIESMSDARQVLLSLLRARQGDDFCPSLEAANKSDVRLLSEELSQVLEQEVVYVPIVSVGEEDFEGYVYDFEVQDKHNYLAEGIITHN</t>
  </si>
  <si>
    <t>V5L590</t>
  </si>
  <si>
    <t>primase/helicase (P-loop insertion)</t>
  </si>
  <si>
    <t>Skeletonema_virus_LDF-2015a</t>
  </si>
  <si>
    <t>ANR76359  /  A0A1B1II04</t>
  </si>
  <si>
    <t>SLAPDTKVLRYDGKVVRADEVQVGDKLMGPDSKPRNVTNVNLQTGPMYRVTPTKGEPFECNADHILSLRHCSTGEVKNVVLTDYLNWSKNQKHLWKMWRTGVDPSWNSLTSPSMAYCIGAYLGDGREQGPEICMGKAKQPVIDYMISTELKPTRVKFDRGAYYIGFSKKSDLWCEVCDCLKPRKVPQYIKAGCKENRENILAGLLDTDGSLTNGGAEITQKSEQLADDICFIARSLGLAAYKKSKWVNGQEYFRVTISGDMTSIPCKRLKFKARKQVKNVLNVGFKVEPIGEGTYRGIALDGDHLFLLGDFTVTHN</t>
  </si>
  <si>
    <t>MSYVDAALRHDEEMEMTEHSHQPCPFCDSSDAFSWNDETGAFMCFSCGAKPSTKGGLVYDGNTLQSTKEVEQDLEQPDDMYVPQKYRGISKATMEKAGVYFTSKDGKETVHYPYPNGTKHRELPKNIKISGKMNAFFGQDDYNGGGRLITITEGEEDRLSVIEMMGDYPVVSVPGATPGKEFWENARTFLSGFEKIHLSVDNDEAGDKLAKQFFKLFPGKVYRVPHTKYKDANEFLKAGATQEYRSAFWNAQKIKPESLLHTQQDFLKLYRETPNYEYFPTGIPGLDEKMLGIHKGAFTIVVAPTGIGK</t>
  </si>
  <si>
    <t>TEFFRYLEHQALNYTNYTIATCHLEETPLRSTLGVVSYLIGDNVTRKDLIEAKGLEEKVEEWFEILTKNEQYYQFQIRSDEGPEELVEQIRFLVNAMGVDFIFFEPIQDIVTGSVADKESKLSDLSAILKRLAPELNVGIVCIAHANEDGDTKYCKTIAQSAAFEINLSRNIDAVDDDERNTMHVSVGKKNRVGGGSGPAGTLIFDRDTYMLTPDLGPLEPQTPRGDIV</t>
  </si>
  <si>
    <t>Putative_DNA_topoisomerase_IIA</t>
  </si>
  <si>
    <t>intein</t>
  </si>
  <si>
    <t>n-extein</t>
  </si>
  <si>
    <t>c-extein</t>
  </si>
  <si>
    <t>endo</t>
  </si>
  <si>
    <t>add. domains</t>
  </si>
  <si>
    <t>comments</t>
  </si>
  <si>
    <t>CISSDTNVLIWNSKISKKAKDIQIGDILVGDDGNKRNVIDVSFGKGQMYKIIQSKGENYSVNNNHTLTLMMPLHKVISNSNNKLKLLWWDNVYKIIKSKPIDVQENKISDDEILLNSVYHDRTKHYRKVRKESQIYTLAEIDQLNLSDEIKKEIIDLCNTIPDENVFDINIQDYMNLDKTTQTYLIGVSGKCINYPYKSVNIDPYLLGLWIGEDCSHNSKIYLNNRVNLNMYKLKSKGIPDDYLYNNKYIRESVLAGIIDKKGSVVRNGTKIIIEQKLSNKELINDIIYLAQSLGFVCSTANINKTITTTGVTHSDNIKTIYITGNLASIPVLREKNKCINPTNFNILDSPGYITVEKDGIGDYVSITVDTTTNQRFLINDFTVTHN</t>
  </si>
  <si>
    <t>YP_009173368</t>
  </si>
  <si>
    <t>TLAGFMPVIFKQNNIINIKPICEVVKNHTKYDSILVDEKINHYQEGEVETELFIWDNNDWTKVKFASGYPHDQKDNKNPRFIISKNASYMITSNHVAIMEDDSEVECKNLKLGDKLKLVKFPKINDYDNINKSLYKFNKPVISNIECCYCNHIFARKSNYDKHIDKCKINREFYNNKINRYEAEFLGLIVGDGSFGNNVRFTNKSKELHNYVIDLWEKIGKFNNKECTYRISEIRSGFNPNEIIFQLNLNGFNDFFKKYEIYNEDKTKRVPVIILNSPQNIQEKFLEGYNKADGLKSNKCVYKFKNFKTNSATLAQGLIYLLENTTGQKYNINVESIFKFNKHRLYYSINVLSNTIYSLDKTKEKSELIKEMHSSNISQREIHRRINISRSLIRKVVNTGYEGGLNHHNSKQDNEIKKIINMDNYNGWFYDLETESGKFQAGIGKGRIHN</t>
  </si>
  <si>
    <t>SPRRGENFVTKKIINYVKKVKDSTENSEVLTLGNINSKRDWGHAKDYVMAMWLMLQDDKPDDYVIGMGETYTIRSFVEKAFKKIDIDIEWSGKDLDEVGIDKKSRKILVKISDKYFRPNEVDILLSDSQKAREKLKWMPEYDSLDKLIDSMLT</t>
  </si>
  <si>
    <t>intein also present in some bacterial species</t>
  </si>
  <si>
    <t>ATP-dependent Lon peptidase</t>
  </si>
  <si>
    <t>YP_009173298</t>
  </si>
  <si>
    <t>putative DNA mismatch repair protein MutS-like protein</t>
  </si>
  <si>
    <t>MIMIVIR</t>
  </si>
  <si>
    <t>AEX62724</t>
  </si>
  <si>
    <t>YP_007354438</t>
  </si>
  <si>
    <t>Ribonucleoside-diphosphate reductase, small (beta) chain (NrdF-like)</t>
  </si>
  <si>
    <t>AGO85886 / S4W248</t>
  </si>
  <si>
    <t>U-box containing von Willebrand factor type A [NO further analysis]</t>
  </si>
  <si>
    <t>YP_009173706</t>
  </si>
  <si>
    <t>Phaeocystis globosa virus</t>
  </si>
  <si>
    <t>YP_008052730</t>
  </si>
  <si>
    <t>putative uncharacterized proteins / function unknown / no identifiable known domains [NO further analysis]</t>
  </si>
  <si>
    <t>YP_003969679</t>
  </si>
  <si>
    <t>YP_003969774</t>
  </si>
  <si>
    <t>YP_003969871</t>
  </si>
  <si>
    <t>YP_003969876</t>
  </si>
  <si>
    <t>YP_003969992</t>
  </si>
  <si>
    <t>YP_003970023</t>
  </si>
  <si>
    <t>Faustovirus</t>
  </si>
  <si>
    <t>A0A0H3TM33</t>
  </si>
  <si>
    <t>A0A141ZJF0</t>
  </si>
  <si>
    <t>A0A142BZK7</t>
  </si>
  <si>
    <t>A0A1M7XUF2</t>
  </si>
  <si>
    <t>V5L544</t>
  </si>
  <si>
    <t>A0A0N9QXQ0</t>
  </si>
  <si>
    <t>Emiliania_huxleyi_virus_18</t>
  </si>
  <si>
    <t>V5LNG5</t>
  </si>
  <si>
    <t>V5LMR3</t>
  </si>
  <si>
    <t>Emiliania_huxleyi_virus_86</t>
  </si>
  <si>
    <t>Q4A398</t>
  </si>
  <si>
    <t>Q4A291</t>
  </si>
  <si>
    <t>Emiliania_huxleyi_virus_201</t>
  </si>
  <si>
    <t>G9E4N7</t>
  </si>
  <si>
    <t>G9E3W4</t>
  </si>
  <si>
    <t>Emiliania_huxleyi_virus_202</t>
  </si>
  <si>
    <t>G8DG41</t>
  </si>
  <si>
    <t>D2TEN8</t>
  </si>
  <si>
    <t>D2TEY2</t>
  </si>
  <si>
    <t>etc.</t>
  </si>
  <si>
    <t>AGE53421</t>
  </si>
  <si>
    <t>Intein</t>
  </si>
  <si>
    <t>N-extein</t>
  </si>
  <si>
    <t>C-extein</t>
  </si>
  <si>
    <t>CAEIVEYTATDETAVCVIGSIVLQNYVKNGAYDFEDLRKHVKILAKNLDKSIDVMSYAIPEAKTSNMRRRPIGVGVQGLQDVFFKLRMPFDSDAARNLNREIFEHIYFAAMEASCELAEEHGPHPTFEGSPASRGVMQYHLWGTEPVTRLDWKALEERVKKGVRNSLTTALMPTASTAQICGSVEAMEPITSNLYSRRTLAGEFPVVNNYLVRDLIARGTWSEAMKNQIIANGGSIQRVIGIHPELKAIYKTAWELSMKTVIDLAADRGPFVDQTQSMNLFVAAPTMKSMTSMLFYAWKKGLKTLMYYCRSKPAANAIAVTVGEECLACSA</t>
  </si>
  <si>
    <t>MNKTMRMNVIKRDGSSEAVSFDKIMTRIGRLCWAENAKPNHSGRVQNGLEVDISRIVASICSSVVDNITTVQLDDLTADKAASMVTNHPDYGILAARIAVSNLHKQSSDSVLDTYTKMSSMLSDKFMQVVRAHEQEFQELVKYDRDYDFDYFGFSTMKRLYLTKVDGKVVERPQHTYLRVAIALWGEDIAKVKETYDALSKRKFTHASPTLFNAGFRNANLASCFLVHVDDSLTNIFKSLGDVAQLSKFGGGIGLHLSDIRGRGSKIQGTNGESDGIVPMLKVYDTTSAYANQGGRRKGSFAVYLEPHHPDIMDFLLLRRNQGEETQRARNLFYAMWLNDLFMKRVETDAAWSLFDPKECPGLTDAFGKEYEDLYLRYETEGRAKKVVKARDVWNAMIITQIETGMPYVLNKDSVNVKNMQSNAGTIKGSNL</t>
  </si>
  <si>
    <t>YP_009052186</t>
  </si>
  <si>
    <t>MSELENFEKMPMSVVKRNGEKEVVSFDKVSRRIKNLIESCEFKSKLNIDYISLAQKVCKDIYDGVKTSELDELAAQVCASLITLNPEYGVLATRIAISNHHKKTSPSFSEAIHNLYNTLDEDGNRIEVVTKEVFNVVKKHKTKLNNIIDYTRDYDIDYFGFKTLERAYLLRVNGEIIERPQHMFLRVAIGIHGHDIKAVIECYDVLSKKKAIHATPTLFNAGTNGGQLASCFLLGINDDSIEGIYDALKETALISKNSGGIGIHVHDIRSKGANIATAKGASTGLVPMLRVFNDTAKYVNQGGKRNGSFAIYLEPWHSDIFEFLELRKNQGFEEQRARDLFYAMWISDLFMKRVQENGMWSLMCPHRSPGLSDVYGKEFEDLYEKYEKEGKFRKQIPAQELWFKILESQVETGTPYILYKDHINRKSNQMNLGTIKSSNLC</t>
  </si>
  <si>
    <t xml:space="preserve">CEITEFTSKDEIAVCNLASIALSSFVKAPEVPDVVKIKSISNCVFCSLAKSWCDRWNILMEIDEISEPIKGQKYPQISVGEFKGGYTDFIQEFPVQFDYEELIKVTKVITRNLNKIIDKTTYPIQKAKHSNNKHRPIGIGVQGLADVFMMMRIPFDSDRAKFLNEKIFETIYFAAMTESNELAIKKAEKSKKTDLKFPGAYDSFEGSPFSQGKFQFDLWDQQPLDNEPKYDWKNLKDSVMKHGTTNSLLLAPMPTASTAQILGNNECFEPITSNIYVRRVLAGEFVLCNKYLQEELLGIGKWNNEVKNSIIANQGSVQHLKLPDCVKDVFKTIWEIKQRVVIDMAADRGKFIDQSQSMNLFMPDTSPDKVTSALFYGWKKGLKTGMYYLRTRPKSNAQQFTIDVAPEPACESCSG  </t>
  </si>
  <si>
    <t>MRVTKRSGRIEDMKFDSITNRIKNLTYGLSETCDSTKVAQQVFSSLYDGITTQEIDTLSAEICVGMITSDPDYETLATRIIASNIQKVCPNNFHIAMKKLHKAGIVTEEIVDVALKVKDDIKTERDFDFGYFGIKTLEKSYLQRLEGKLIETPQYMFMRVSIGIHGTDLPAVLETYDKMSQGYFIHATPTLFNSGTPRPQMSSCFLIANKADSIDGIYGTLTECAQISKWAGGIGMHIHDIRANKSRIRGTNGQSDGIIPMLRVFNATARYVNQAGRRKGSIAVYLEPWHADILDFLEIRLNQGDDEARCRDLFSALWIPDLFMKRVEEGGKWSLFCPDTAKGLSDVYGDEFEELYLKYEEEGLATTTVPATEVWKAILKSQTETGTPYMLYKDACNKKSNQKNLGVIKSSNL</t>
  </si>
  <si>
    <t>CTEIIEYTDKDETSVCNLASIALPKYVNVETKTFDYAKLHEVTKMVTKNLNRVIDRNFYPVETARNSNMKHRPIGLGVQGLADVFILCGLPFDSYESRLMNVHIFETMYHAALEASSELAEIDGSYETFQGSPASQGILQQDMWGVGFE</t>
  </si>
  <si>
    <t>AET43603</t>
  </si>
  <si>
    <t>MNFKISKNSQILNEELKTQYIKQSTNKYQDIYSTTVDNVNNNAENLKIIVDGNTMPLYRGIIKQYIESISQKMEINDIDIDAIVNNVYPKLKDINTLDDIQNQIIASSSEMMIDHYNYPKIAVWILINNLHEHTHDDYFHVVSELRNNINKNGKHAPIVSDGFYKFVKKNRDEINKHFNYQLDYGFSIFGFRTLEQSYLKKVKGIIIERPQHLFMRVAIAIHYRNNDLKRVFETYEMLSQGYFTHATPTLFNAGTTHEQLSSCFLLGIKDDMAAIGDCWKDCAMISKYAGGIGVNVSNIRADGSYINSTQGTASGLRVLTVFNNISRYANQGGKRAGSFAIYIEPWHGDIYFFLDLKKNTGAETERARDLFLGLMINDIFIERVREDGIWSLMCPSECPNIVGKYGTEFNEAYLSYEKSGKYMKQISARDLWFKIMETQIETGVPYIVFKDAVNYKSNQINIGVINGSNL</t>
  </si>
  <si>
    <t>CSEIVEYSSADEYATCNLSSICLPRFIIHKNGIPEFDYNMLRKISGIMTRNLNNVIDINFYPVDKTRVSNVKHRPIGVGVQGLADVFAIFKTPFDSELARDINRKIFETIYFGCLEESMKLAKEFGAYETFIGSPISKGKFQFDLWNLSSDKLSGMWDWDNLMVEIQKYGVRNSLTTTCMPTASTSQIMGYNECFEPFTENIYSRSTLAGDYYVINKYLVQDLIDLGLWNSDMIDLIKYYRGSISKIPTIPQHIKDIYRTVWEIPQKSIIEMAADRAPFIDQTQSMNIFIESPSFAKLNSCLLYAHKLGLKTGMYYLRSKAATSADQFGIDIDKIKEIEARNNIVLEKIEDVVIDEPIELKPCQYIPKHLRKPGDCISCSS</t>
  </si>
  <si>
    <t>MEGIETKEMQVIKRCGNSESVSFDKILNRVKKIGSEHKLSINFSGLVIKVIDQLHDNISTSKIDELTAEQAASLSTKHPDYGLLASALVVSNLQKNTTDKFSEAMNKLYNFKDVNNAEVPLLSKQFITVVNSNTDFFNSLVDHKRDYLIDYFGFKTLERAYLMHINKKIIERPQYMWLRVAICLHENDLEKVKTTYNLMSQKYFTHATPTLFNAGTPRPQLSSCFLIAMESDSVDGIYNTLKECANISKWAGGIGLHIHNIRGTGSHIRGTNGTSNGIIPMLGVFNKTARYIDQCVVPETYIYTKNGAIEIQNIKNSDYIYNSKGDIEKVDNILEHPYDGDIFKIETTHSIHPLEITPQHPILVMVDQCKGTKFDIIKKRIMSYEKNNNIMDIFEKNPEQENQLFQWKEAEQLTYDDMPIYVIPTYSEDNKLTWEDCYMYGIILGDGCLSNQYTNGYISMHTVNKRNILDFCKNYFDKRYIQYVIDTNKNITRIRWNKTLNMPIRYSDIYDTNKEKYIASDWINLPIDKSKYIVKGLIDTDGCINREVVFDSTSYNLIENMRFLLLKMGIPTSGYKRDRVGEKHYTERGVIENKKISYTLRIPQTEDLCNLLEIEYTSKFFKFLRYKNLLFTRIKSIVKNHYQGTLYDLQLKNTHNYMIHNGIIHNGGGKRAGSFAMYIEPHHPDIEEFLDLKKNHGDEELRARDLFYALWISDLFMERVHTNSKWSLFCPDRTPGLSECYGDNYKKLYLKYESKNLFTKQINARDLWIKILDSQMETGTPYMLYKDAVNYKTNQQNLGTIKSSNL</t>
  </si>
  <si>
    <t xml:space="preserve">CTEICEYSNENETAVCNLASIGLSKFIKETPNPFTDVTVYSKKDCNWCVLMKSLLKKRGINYNEIILSSDEEFSEFKEKNNIETLPQLFDNGVLIGGYNKVEDILRDKFDYEKLHSVTKIVTENLNKIIDINFYPTEKTKRSNLNHRPIGIGVQGLADVFVLLDLPFESDEAKKININIFKTIYHASLQQSNQIAIDRKNDIEYLIDQYNVGNWTFKIEDDVCTEYNIYNVTDASITNAIKNDDIIDRLLNKCRPIRKEIENTWSNTKLCGSYSSFEGSPAYNGILQFDMWNRNPDTDSDINYDWNTLKHSIKEYGLRNSLLVAPMPTASTSQILGNNECFEPFTSNIYSRRTLAGEFIIVNKYLINDLINLGIWDDSIKNNIIQNKGSIQYIDTIPKRLKEKYKIVWEIPMKNLIDMSRDRGAYICQSQSLNLWMEDPTAKSLTNMHFYSWKQGLKTGIYYLRRKPRHQPQQFTIEPESKKPKRDVECDENGCTMCSG </t>
  </si>
  <si>
    <t>YP_009173474</t>
  </si>
  <si>
    <t>YP_001498028</t>
  </si>
  <si>
    <t>MVGRPMNRLMVVLKRDGSKENISFDKILQRIQRLCWPINSKPVYKGSRAMTGLSVDVSKIVASVCASIVDGISTVQLDELTADKSASMTTEHPDYGILAARISVSNLQKQTHDKITDAYAEIAHLLSNDFKENIEKHADEYQSFIDYDRDYDFDYFGFKTMERLYLTKVNNKIVERPQHVYLRVAIGLWGSDIARVKETYDALSCRKFTHASPTLFNAGFKKAQLASCFLVTVEDSLGDIYKVLGDCAQLSKHGGGLGINISEIRGRGSRINGTNGESDGIVPMLKVFDTTSAYANQGGRRKGSFAIYLEPHHSDVMDFLLMKRNQGEESLRARNLFYAVWLNDLFMKRVETDAQWSLFDPSECPGLTDAFGDEYAELYERYEAEGKAKNVVKARDVWNTMVTTIIETGQPYVSNKDAVNKKNMQMNAGTIRGSNL</t>
  </si>
  <si>
    <t xml:space="preserve">CNEIVEYTSKEETAVCVIGSVVLKNYVKNDKFDFDDLRKNVKILAKNLDRSIDVMAYPIKEAETSNKLRRPIGVGVQGLQDVFFKLRFSYDSPEARDLNREIFEHIYYAAVEASVELAEIHGPYPTFEGSPASKGILQYHLWDVTPKSNLDWRGLEERVKKGIRNSLVTALMPTASTAQICGSVEAFEPITSNLYSRRTLAGEFPVINSYLVRELIERGTWNEQMKNQIIANGGSIQKVIGIHPSVKAVYKTAWDLSMKSVIDMASDRGAFVDQTQSMNLFLAQPTLKNVTSMLFYGWKSGLKTLQYYLRSKPASSAIAVTIDNDCLVCSA </t>
  </si>
  <si>
    <t>MSDIIIDLSRDSKFDELGLKRLRESYMMREETSPQERFAYVCKQVGTDRDHSQRLYEYTSKHWLSLSTPILSFGKANHGLPISCYLSWIEDTKEGLIDTLSEVNQLSMLGGGVGVGVGIRTSDNKSTGVMSHLNTYDACSLAYKQDGVRRGSYAMYLNNNHPDVLQFIEMRKPTGDHNIRCLNLHHGLNISDEFMELIEKCDGGGNIDDTWNLIDPHTKKITTVGARDLWQRILETRMKTGEPYICFIDTCNKHMYDFQKKKGLTIKQSNL</t>
  </si>
  <si>
    <t>CSEIILPTDSTRTAVCCLSSLNLEYYDEWKDNDLFIKDVMEMLDNALTIFIEKAPPTISRAVNSAKKERSIGIGVLGFHSFLQQKNISFESDEAAKLNIDIFTKLRSKIDTFNLVLGSLRGSPEDAEGTGRRFCCTMAVAPTATSSIIMGNTSPSVEPFRANAYRQDTLSGSFLNKNRYLSRILSQRLNVKEINEVWSNIVSNGGSVQQLPNNLLSEQEKQVFKTAFEINQKWVIKHAADRQKYIDQSQSINLFLKPDIHKRELHSLHLNAWKSGLKTLYYLRSEKIADADKISSNHMINSINFTNIKESIKDSIKVSILEVRNKEKNYEEKICKLTNGRRLSGCFACE</t>
  </si>
  <si>
    <t>MITTIESRNELLDNLGQIRLKESYMRPEETSPQQRFAHVASSFCGGDFELGQRLYDYISNHWLSPSSPQLSFGRTKQGLPIACFLPYLPDTTRGLIDTWAEVSELSVIGGGIGLGVGIRQPDDKSVGIIPHLRTYDASCTAYKQGQTRRGSYAAYLDITHPEIISFLNTRRVSGVGGDYNFKLMNIHNAVNIPDEFMRKIWFISTVTPLLRENKYLKIEETIKEIKNSNKWVEFSELKIEDFTPQNSQKFIKEMDKWNLFDPHTKKVKETISATELWERILITRAETGEPYLHFIDASNRNLPSFQKKLGLRVKQSNL</t>
  </si>
  <si>
    <t>CSEIILPTDENRTAVCCLASLNLDYYDSWFDNEQFYLDVATYLDNVLQYFIDNAPRTLKRAIHSAQSERAIGIGTLGFHSYLQSKSIAIESMEAYNLNNKIFKTISTHLDKVNLTLGALRGSPPDCTNTGLRFSHMTAIAPNATSSIIMGNTSPSCEPFRANVYKQTTMSGSHITYNKHLKKILKERVTDPTLLNDIYSDIKTRDGSVQHLSVLTDHEKKVFKTWPEINQMVLIRLAAARQRYIHQSQSTNLYFAPNAKKTYVNKIYLEAWLSDMLTLYYHRSDKELKVDNINHNNNISIKEEEKLPIGTNWYAYLQSWFYPIEPKCEPTKPQWFIGSEKITTTKEPEVTENECTFCEG</t>
  </si>
  <si>
    <t>PEIISFLNTRRVSGFGGDYNYKLMNIHNGVNIPDNFMRKIWFISTVAPILKQENGKRMKMLEEAIKTFQNSDKWVDENNLDLNKLTIENAQTYIKEMDKFDLTDPHNKEVKETISATELWERILVTRAECGEPYCHFIDTSNRKLPEFQKKLGLNIKQSNL</t>
  </si>
  <si>
    <t>CSEIILPTDENRTAVCCLASLNLDYYDNWCDNEQFYLDVATYLDNVLQYFIDNAPRSLKRAIYSAESERAIGIGVMGL</t>
  </si>
  <si>
    <t>MIFFRVINLIINIMMITTIESRNELLDNLGQIRLKESYMRPEETSPQQRFAHVALSFCGGDLELGQRLYNYISNHWLSPSSPQLSFGRTKQGLPIACFLPYLPDTTRGLIDTWAEVSELSVIGGGIGLGVGIRQPDDKSVGIIPHLRTYDASCTAYKQGQTRRGSYAAYLDVTHPEIISFLNTRRVSGVGGDYNFKLMNIHNAVNIPNVFMCKVWFISTITKILRLKGVEKSTDLEKAIHTFQNSDKWIDDSKYPIKNLTLENASEYLLEFNKWDLFDPHTKQVKETIKATDLWETILVTRAETGEPYLHFIDTSNRHLPPYQKKLGLSIKQSNL</t>
  </si>
  <si>
    <t>CSEIILPTDENRTAVCCLASLNLDYYDNWCNNEQFYLDVATYLDNVLQYFIDSAPRTLKRAIFSAQSERAIGIGALGFHSYLQSKNIAIESMEAYNLNNKIFKTISTELNKVNLILGSQRGEAPDCVGTGRRFSHMMAIAPNATSSIIMGNTSPSCEPFRANVYKQDTMSGSHITYNKHLKKILEERVDQDQLKEIFSGIKMCDGSVQHLDILSDHEKKVFKTWPEINQMTLIRLAAARQKYIDQSQSLSLFFKCSESKERVHHTHLEAWLAGLKTLYYFRSTKILTVDKVNHNSHLINQKEEKEEE LETCTFCEG</t>
  </si>
  <si>
    <t>MITTVESRNKLLDNLGQIRLKESYMRPEETSPQERFAFVAKAFSGNDDLLAQRLYNYISNNWLSPSSPQLSFGRTKQGLPIACFLPYLPDTTRGLIDTWAEVSELSVIGGGIGLGVGIRQPDDKSVGIIPHLRTYDASCTAYKQGQTRRGSYAAYLDVSHPEIISFLNTRRVSGVGGDYNFKLMNIHNGVNIFDELMRKIWFVSTITPILKNEKLKKSEKLVELQKAIQLFKTSPKWVDDAFYPIEKLTLENASNYLLEFNKWNLIDPHTKEVKEVISATELWERILITRAETGEPYMHFIDTSNHHLPKFQKKLGLSIKQSNL</t>
  </si>
  <si>
    <t>CSEIILPTDETRTAVCCLASLNLDYYNSWCNNEQFYLDVATYLDNVLQYFIDNAPRTLKRAIYSATNERAIGIGTLGFHSYLQSCNIAIESMEAYNLNNKIFKTISTELNKVNLILGSQRGEAPDCIGTGRRFSHMMAIAPNATSSIIMGNTSPSCEPFRANVYKQDTMSGSHITYNKHLKKILEDRVKDETKLKEIISSIKMCDGSVQHLDILSDHEKKVFKTWPEINQMTLVRLAAARQRYIDQSQSLSLFFNPNESKKVVHQVHLEAWLAGLKTLYYFRSKKILTVDKVNHNSHLFVNTKLEEKEPEVCTFCEG</t>
  </si>
  <si>
    <t>CSEIILPTDETRTAVCCLASLNLDYYDSWCNNEQFYLDVATYLDNVLQYFIDNAPRTLKRAIYSATNERAIGIGTLGFHSYLQSCNIAIESMEAYHLNNKIFKTISIELNKVNLILGSQRGEAPDCIGTGRRFSHMMAIAPNATSSIIMGNTSPSCEPFRANVYKQDTMSGSHITYNKHLKKILETRVKDENKLKEIISSIKMCDGSVQHLDILNDHEKKVFKTWPEINQMTLIRLAAARQKYIDQSQSLSLFFNPNESKKFVHQVHLEAWLAGLKTLYYFRSKKILTVDKVNHNSHLFVNAKLEEKEPEVCTFCEG</t>
  </si>
  <si>
    <t>MITTVESRNKLLDNLGQIRLKESYMRPEETSPQERFAFVAKAFSGNDDLLAQRLYNYISNHWLSPSSPQLSFGRTKQGLPIACFLPYLPDTTRGLIDTWAEVSELSVIGGGIGLGVGIRQPDDKSVGIIPHLRTYDASCTAYKQGQTRRGSYAAYLDISHPEIISFLNTRRVSGVGGDYNFKLMNIHNGVNIFDELMRKIWFVATITPILKNEKLKKSEKLVELQKAIQLFKNSQKWVDDAFYPIEKLTLENASNYLLEFNKWNLIDPHTKEVKEVISATELWERILITRAETGEPYIHFIDTSNHHLPKFQKKLGLSIKQSNL</t>
  </si>
  <si>
    <t>YP_009174518</t>
  </si>
  <si>
    <t>MKVVKRNGEPEEMLFDKVTKRISKLINGLSVQPDKVAQKVFTSMYDGISTAEIDNLTSEVAIGMITEDPDYETLAMRVTVSNMQKTCPKCFSDAMLALHSKGVVSDYFMKCLSLEMDSWIDHSRDFLFGYFGIKTLQKGYLNHGETPQYLFMRVALGIHGDDYTRVRETYDLMSQKYFTHATPTLFNAGTNHPQMSSCFLVAMKDDSIDGIYETLKECAHISKWSGGIGIHCSNVRANGTPIKGTNGVADGIVPMLRVFNNTARYVNQGGGKRKGSFAIYLEPWHADIMEFLELRLNQGDEEMRCRDLFTALWIPDLFMQKVEKDEEWYLMCPNECPGLQGVYGEEFNEMYRTYAVQGRYKKKVKAREVWDAILKSQVETGTPYMCYKDSVNEKSNQKNIGVIKSSNL</t>
  </si>
  <si>
    <t xml:space="preserve">CTEIVEVSEADETAVCNLASLCLPTFLKSLNPNGGHPFLFDFDKLHEVTRVVTRNLNRVIDKNYYPTEAARKSNLRHRPIAIGVQGLADIFMMLGLPFDSEPAREINQDIFSRIYFAALEESCHLAMSEGTYETFRDSPADKGLLQFDLWGKSDPMFDKLKHDIHLWGLRNSLLVAPMPTASTAQIMGNNEAFEPYTTNIYLRRTLAGEFVMINKHLVKDLQKINKWNPQIKTDIVRNGGSVQNLEIPLRLKEIYRTVWEIPQKSLIDMSADRGAYIDQSQSLNIFMENPSLAKLSSMHFYGWKKGLKTGMYYLRTRAKAKAQQVTVPVESAEALACRRDNPESCLMCSG  </t>
  </si>
  <si>
    <t>MITTVESRNKLLDNLGQIRLKESYMRPEETSPQERFAFVAKAFSGNDDLLAQRLYNYISNNWLSPSSPQLSFGRTKQGLPIACFLPYLPDTTRGLIDTWAEVSELSVIGGGIGLGVGIRQPDDKSVGIIPHLRTYDASCTAYKQGQTRRGSYAAYLDISHPEIISFLNTRRVSGVGGDYNFKLMNIHNGVNIFDELMRKIWFISTVTPILKNEKLKKSEKLVELQKAIQLFKTSPKWVDDAKYPIEKLTLENASNYVLEFNKWNLIDPHTKEVKEVISATELWERILITRAETGEPYMHFIDTSNHHLPKFQKKLGLSIKQSNL</t>
  </si>
  <si>
    <t>CSEIILPTDETRTAVCCLASLNLDYYDSWYNNEQFYLDVATYLDNVLQYFIDNAPRTLKRAIYSATNERAIGIGTLGFHSYLQSCNIAIESMEAYNLNNKIFKTISTELNKVNLILGSQRGEAPDCIGTGRRFSHMMAIAPNATSSIIMGNTSPSCEPFRANVYKQDTMSGSHITYNKHLKKILETRVKDENKLKEIISSIKMCDGSVQHLDILSDHEKKVFKTWPEINQMTLIRLAAARQRYIDQSQSLSLFFNPNESKKVVHQVHLEAWLAGLKTLYYFRSKKILTVDKVNHNSHLFVNTKLEEKEPEVCTFCEG</t>
  </si>
  <si>
    <t>CSEIILPTDENRTAVCCLASLNLDYYDNWCNNEQFYLDVATYLDNVLQYFIDSAPRTLKRAIFSAQSERAIGIGALGFHSYLQSKNIAIESMEAYNLNNKIFKTISTELNKVNLILGSQRGEAPDCVGTGRRFSHMMAIAPNATSSIIMGNTSPSCEPFRANVYKQDTMSGSHITYNKHLKKILEERVDQDQLKEIFSGIKMCDGSVQHLDILSDHEKKVFKTWPEINQMTLIRLAAARQKYIDQSQSLSLFFKCSESKERVHHTHLEAWLAGLKTLYYFRSTKILTVDKVNHNSHLINQKEEKEEELETCTFCEG</t>
  </si>
  <si>
    <t>MTYPNISNMSSKLSQYYVIKRDGRRENVHFDKITQRISKLLTGNMNKNIDIINIVKKTITSIYPGITTKELDNQSAYQCGMMTPLHYDYALLAGRIYVSSLHKETMKTFVEKMELINDNLHIYDSEWIEFIKKHRNKLNKIIDYNRDYSFDFFGIKTMERTYITKLDGHLIERPQDVFMRVASLVHCGDLQKTIDSYNLMSKKYFTHASPTLFNAGNKKGNLVSCFLLGTEDSMTGISKTWNDVAHISKWGGGIGIHISNVRAKGSEIKSTNGHSDGIVPMLQVYNSICRYVNQ</t>
  </si>
  <si>
    <t xml:space="preserve">SGRRKGSFAFYLEPHHADIFDFLELRKNTGAESERARDLFLALWVSDLFMNQVKLNNDWYLFCPDKAPGLNDVYGDEYETLYWKYVSEEKYNKKIKARKLWEAIMTAQFETGSPYMLYKDNINKKSNQKNIGIIRSSNLCAEIVEYSDSTETAACNLASIALPNFIKSKNVSDNGWIVYSKPNCIYCKWIKQMLINKNIKFEEKLIEIDSVELYNLKQKIGKELITFPQVFLNNTLIGGMEETWIYFGKDYDYEKLWNVAYHVTQNLDSVIDKNYYPTKESRRSNMRHRPIGLGIQGLADTLALLRVPYASKAALDINEKIFGIIYHAAVTASVDIAKEREEDMKLLLKYFEEHPKKKPSSEFYDDNFECYPKKIEKIYHKLRPHSTELDKTQFLGAYSTFEGSPFSEGKLQYHLWNRTPINISTLIEGKSWDSLINEMKKYGTRNSLLTALMPTASTSQLLGNYESFEPFTSNIYTRRTLAGEFIVVNKHLINDLNEIGEWTNEIRQKVINDNGSIQNILLPNIIKNIYQTSYEMKQKYIIDGCSIRGAYIDQTQSMNLYFAQPDSQKLTSSQFYAWEQGLKTGLYYLRSKPSANATKITVLLNNSQNKINSQNMMEEDEGCVMCSA  </t>
  </si>
  <si>
    <t>YP_003970087</t>
  </si>
  <si>
    <t>MNASQLFDELSSGLKVQKSVVFPMFEKIDASGEDSILKSFAEVCVFKCYLHPDWAVLAGRAEILRLRCVTPEKFSDVVRSNKKMFLESYATFVLENAEKLDGIIKEDRDMKFDWMAINTLEKSYLLKKKGYDGNLHLNERPQQLYLRVATFLCSPSIPNIRKCYNCLSKGRFTMASPTLFNSGLKKHSLSSCFLGVVQDSLIKMTEEWKNIAVISAGSGGLGYSVTPVRNSDIGDIGKSSGVIPFLRVPNAILGYVDQAGRRKGSGTFFLACWHVDVFEFVEAKKPGGDDLMKAREIFYAIWASDLFMKRVRDNAQWSLFCPNEAPGLDEVYGRDFETLYERYEKEGRAKKTVKAQELWHHILVAQVEVGMPFIAYKDAVCRKSNQKNFGMPHSLNL</t>
  </si>
  <si>
    <t>CMEICQNTSEEEIASCNLATICLPEYVKEGKYDLKKLAKNVRKAVRVLNSVIDRNYYPPEIPKIKTTNLKHRPIGLGVQGLADVFALMDISWLDEKAKVLNRQIFETVYHAAITESRKMAKERANFGCSIPYYETFPGSPLSKGFFSHDLWDVENIHKETGIPFDDITIEQVREHRKKRGIPESYCDIDWEKERSKLKSMESTTVS</t>
  </si>
  <si>
    <t>MSASELFDELSVGLFVNKNAVSQRFPDIDACTDSEFFKSFSEVCVFKSFIHPDWGVLAGRAEIRKLWSETPEKFSQMAKGMKSVLDEKFYEFVASHSQELDNICSHERDNRFDWMAINTLEKSYLLKKKCFDGKLRVFERPQHMYLRVATQLWMPDVQKIKEFYDGLSLGFYTVASPIFFNAGLKKFSGSSCFLGKIPDDLIGIIDTWKQMAIISSRSGGVGYSASSVRHSDIGGGLGESSGVVSLLRVPDAVLGYVDQGGRRKGSGTFFLACWHIDIFTFVDAKKPGGDDLKKARQLFYAIWTSDLFMKRVETDGNWSLFCPKEAPGLDEIYGKDFEDLYERYEKEGRARTTVKAQELWHHILVAQAEVGMPFIVYKDAICRKNNQKHTGIPHSLNL</t>
  </si>
  <si>
    <t>CLEITENTSDEEIASCNLSSVCLNSFVDKESKKYDFGALASSVRFIVRSLNNVIDRNYYPSELPSIKTTNLRHRPLGIGVQGLADTFAMMDICWGDEEARNLNRKIFETMYHAAVTESRKISKERASLGFQTPYYETFPGSPLSKGFFAHDLWDAEALHKESGIPFDSITIEQVKSYRKKKGIPESFCGFDWDKERLETMRDGVYNSLLIALMPTASTAQILRNNESFEAFTSIIGKRTVLSG AFAVVNRHFIDDMIGLGVWNKKNMLICLKGQGSVQGITTDDITKFERLEHIKRKYLNAFELSQKRLCQLGIDRSRYVCQSSSHNCFMRNPTYQKLTSYHFFQWENGAKTGMYYLRTSAPGVAVSVAAEAECLMCSS</t>
  </si>
  <si>
    <t>MSSMKASELFDTLSFGLKVEKSLISPMFEKIDASGEDKILKSFSEVCVFKCYMHPDYAVLAGRAEILRLREITPEKFSDVVRSNKGVFDPSYTEFVLKNAEKLNSFIVEERDMKFDWMAVSTLEKSYLVKRKGYDGNLHLNERPQQLYLRVATFLCMPDMKNIKKYYNCLSKGKFTMASPTLFNAGLKKFKLSSCFLGIVPDSLNKMAQVWADIAAISSGSGGVGYSVTPVRHSDIGGLGQSSGAVSFLRVPNAVLGYVDQAGRRKGSGTFFLACWHVDIFDFVDAKKPGGDDLMRAREIFYAIWTSDLFMKRVKDNGDWSLFCPNEAPGLDDVYGSEFETLYERYEKEGRAKKVVKAQELWHHILVAQVEVGMPFIAYKDAICRKSNQKNFGMPHSLNL</t>
  </si>
  <si>
    <t>CMEICQNTSEDEIASCNLASICLPEYVDKKTGAYNLKKLWRNARKVIRILNNVVDRNCYPPEIPKIKRTNLRHRPIGLGVQGLADVFAIMGLSWLDEEAKMLNRQIFETIYHAAITESRKMSKERARFGCAVPYYETFPGSPLSKGFFSHDLWDVENIHKKTGIPFDDITIEQVKEHRKARGIPESYCGIDWDSERRKTQRDGVYNSFMIALMPTASTAQILRNNEAFEPFTNIIGKRTVLSGTFAIVNKHFVDDMIELGIWNKKNRAICLTGKGSVQGIVCEDPSLADAVEKIKRKYLNAFELSQKRVCELGIDRSRYVDQTSSHNCFMKNPSYQKLTSYHFYQWEEGAKTGMYYLRTSPPDVAVNLAVEEEEEECVMCSS</t>
  </si>
  <si>
    <t>MNASQLFDKLSVGLNVQKELVSQMFEKIDASGEDSFLKSFAEVCVFKCYMHPDWGVLAGRAEILRLRDITPERFSDVVKSNRKIFCESYANFVMKNASELDSFVQEDRDMKFDWMAINTLEKSYLLKKKGYDGKLHINERPQQLYLRVATFLCMPDMNNIRRCYNCLSKGNFTMASPTLFNAGLKRPSLSSCFLGIIQDSLVKMAEEWTNIAIISSGSGGLGYSVTPVRHSNIGDIGESSGVVPFLRAPDAILGYVDQAGRRKGSGTFFLACWHVDIFDFVDARKPGGNDLMRAREIFYAIWTSDLFMKRVKEDGQWSLFCPNEAPGLDDVYGPEFEELYKKYENEGKAKKTVRAQELWHHILVAQAEVGMPFIAYKDAICRKSNQKNFGMPHSLNL</t>
  </si>
  <si>
    <t>CMEICQNTSEEEIASCNLATICLPKYFKEGKYDFGKLSRNVRKAVRVLNAVIDRNHYPPEIPKIKSANLKHRPVGLGVQGLADTFALANLSWLDEEAKLLNRQIFETIYHSAITESRKMAEERASFGCAVPYYETFPGSPLSNGFFSHDLWDAEAIHKESGIPFGDITIEQVKEYRRSKGIPESYCGVDWETERHLTKKYGVYNSFLIALPPTASTAQILGNNEAFEPFTAIIGKRTVLSGTFAVVNKHFVNDMVELGIWNKKNRAACLNGKGSIQDIVCEDEAKRPLVEKLKRKYLNAFELSQKRICELSIDRNRYVDQTSSHNCFMKEPTYQKLTSYHFYQWENGAKTGMYYLRTSPPDVAVNIAVDEEEECVMCSS</t>
  </si>
  <si>
    <t>MSFTASQLFKDLSFGLNVQEELVSPMFAKIDAAGEDKILRSFSEVCVFKSTYHPDWAVLGGRAEIVRLRQVTPEKFSQVVTSNKKLFDQRYAEFVVSNADELNSIIVEDRDMNFDWMAINTLTKSYLLKKKGYDGNLHINERPQQLYLRVATFLCMPDIQNIKRYYNAFSKGKFTMASPTLFNSGLVKSKLSSCFLGVVEDSLSKMAETWADIATISAGSGGIGWSVSRIRHSNIGDIGQSSGVVPFLRVPNAVLGYVDQAGRRKGSGTFFLACWHIDIFDFVEARKPGGDDLMRAREIFYAIWTSDLFMKRVKANGMWSLFCPNEAPGLDDVYGPEFENLYERYEKEGRAKRVVKAQDLWHHILVTQSEVGMPFIAYKDAVCRKSNQKNFGMPHSLNL</t>
  </si>
  <si>
    <t>NP_149548</t>
  </si>
  <si>
    <t xml:space="preserve">CSEIILPTDSTRTAVCCLSSLNLEYYDEWKDNDLFIKDVMEMLDNALTIFIEKAPPTISRAVNSAKKERSIGIGVLGFHSFLQQKNISFESDEAAKLNIDIFTKLRSKIDTFNLVLGSLRGSPEDAEGTGRRFCCTMAVAPTATSSIIMGNTSPSVEPFRANAYRQDTLSGSFLNKNRYLSRILSQRLNVKEINEVWSNIVSNGGSVQQLPNNLLSEQEKQVFKTAFEINQKWVIKHAADRQKYIDQSQSINLFLKPDIHKRELHSLHLNAWKSGLKTLYYLRSEKIADADKISSNHMINSINFTNIKESIKDSIKVSILEVRNKEKNYEEKICKLTNGRRLSGCFACE  </t>
  </si>
  <si>
    <t>CLEITENTSDEEIASCNLSSVCLNSFVDKESKKYDFGALASSVRFIVRSLNNVVDRNYYPSELPSIKTTNLRHRPLGIGVQGLADTFAMMDICWGDEEARNLNRKIFETMYHAAVTESRKISKERASLGFQTPYYETFPGSPLSKGFFAHDLWDAEALHKESGIPFDSITVEQVKSYRKKKGIPESFCGFDWDKERLETMRDGVYNSLLIALMPTASTAQILRNNESFEAFTSIIGKRTVLSG AFAVVNRHFIDDMIGLGVWNKKNMLICLKGQGSVQGITTDDITKFERLEHIKRKYLNAFELSQKRLCQLGIDRSRYVCQSSSHNCFMRNPTYQKLTSYHFFQWENGAKTGMYYLRTSAPGVAVSVAAEAECLMCSS</t>
  </si>
  <si>
    <t>CMEICQNTSEDEIASCNLASICLPEYVDKKTGAYNLKKLWRNARKVIRILNNVVDRNCYPPEIPKIKRTNLRHRPIGLGVQGLADVFAIMGLSWLDEEAKMLNRQIFETIYHAAITESRKMSKERARFGCAVPYYETFPGSPLSKGFFSHDLWDVENIHKKTGIPFDDITIEQVKEHRKARGIPESYCGIDWDSERRKTQRDGVYNSFMIALMPTASTAQILRNNEAFEPFTNIIGKRTVLSGTFAIVNKHFVDDMIELGIWNKKNRAICLTGKGSVQGIVCEDPSLADAVEKIKRKYLNAFELSQKRVCELGIDRSRYVDQTSSHNCFMKNPTYQKLTSYHFYQWEEGAKTGMYYLRTSPPDVAVNLAVEEEEEECVMCSS</t>
  </si>
  <si>
    <t>CLEITENTSDEEIASCNLSSVCLNSFVDKESKKYDFGALASSVRFIVRSLNNVIDRNYYPSELPSIKTTNLRHRPLGIGVQGLADTFAMMDICWGDEEARNLNRKIFETMYHAAVTESRKISKERASLGFQTPYYETFPGSPLSKGFFAHDLWDAEALHKESGIPFDSITVEQVKSYRKKKGIPESFCGFDWDKERLETMRDGVYNSLLIALMPTASTAQILRNNESFEAFTSIIGKRTVLSG AFAVVNRHFIDDMIGLGVWNKKNMLICLKGQGSVQGITTDDITKFERLEHIKRKYLNAFELSQKRLCQLGIDRSRYVCQSSSHNCFMRNPTYQKLTSYHFFQWENGAKTGMYYLRTSAPGVAVSVAAEAECLMCSS</t>
  </si>
  <si>
    <t>MSGMKASELFDALSFGLNVQKSLISPMFEKIDASGEDKILKSFSEVCVFKCYMHPDYAVLAGRAEILRLREITPEKFSDVVKSNKGVFDPSYADFVLKNAEKLNSFIVEERDMKFDWMAVNTLEKSYLVKRKGYDGNLHLNERPQQLYLRVATFLCMPDMKNIQNYYNYLSKGKFTMASPTLFNAGLKKSKLSSCFLGIVPDSLNKMAQVWADIATISAGSGGVGYSITFVRHSDIGGLGQSSGAVSFLRVPNAVLGYVDQAGRRKGSGTFFLACWHVDIFDFVDAKKPGGDDLMRAREIFYAIWTSDLFMKRVRDNGQWSLFCPNEAPGLDDVYGSEFESLYEKYENEGRAKKVVKAQELWHHILVAQVEVGMPFIAYKDAICRKSNQKNFGMPHSLNL</t>
  </si>
  <si>
    <t>CMEICQNTSEEEIASCNLASICLPEYVDKKTGTYNLKKLWRNARKVIRILNNVVDRNCYPPEIPKIKRTNLRHRPIGLGVQGLADVFAMMGLSWLDEEAKMLNRQIFETIYHAAITESRKMSKERARFGCAIPYYETFPGSPLSKGFFSHDLWDVENIHKKTGIPFDDITIEQVKEYRKTQGIPESYCGIDWDAERTKTQRDGVYNSFMIALMPTASTAQILRNNEAFEPFTNIIGKRTVLSGTFAIVNRHFVNDMIELGIWNKKNRAICLTGKGSVQGIVCDDPSLKPSVEKIKRKYLNAFELSQKRVCELGIDRSRYVDQTSSHNCFMKNPTYQKLTSYHFYQWEEGAKTGMYYLRTSPPDVAVNLAVEEEEKECVMCSS</t>
  </si>
  <si>
    <t>MTPEQGDTLLAETAVALSSSHLDYEKLAARVAVTALHASTPPRFSDAVALLAANVERRTGRPVPLVSDELVAFVAEHKEVLDAAICHGRDFGYSYFGLATLRRSYLTKVRDIVVERPQYMLMRVALGHYGFADVDNALEHVLATYEAMSQQLFTSATPTLFNAGTPRPQNSSCFLLDMKADSIEGIYDTLKQCALISKAAGGIGFAAHKVRAAGAYVAGTNGQSNGLVPMLRVFNDTARYVDQ</t>
  </si>
  <si>
    <t>GGGKRKGAFACYLEPWHADLINWLDLKKNHGKGGGEPGARDLFYGLWTCDLFMRRMVTGRDWSLFCPSEAPGLHECYGAAFDALYERYEREDRARTVVPARQIWSAIVAAHIETGTPYMVYKDAVNLTSNQQNLGTTTEANLCTEIVQFSSPTEASVCNLSSVALPKFVIPDPRGEDRSGPLDSRYDDAGVALGMVFDHGALHEVVQAMARNLNRVIDINHYPVPEARHSNLRHRPMGVGVQGLADVFALMDLPWESAGARRLNRAIFETVYHAAATASAQLAAQEGPYPSYYEGTYIDGQGNEVRGSPASRGLLHPDLWAAAVNDQRRWAGCDHEEGDPPEKGIPLRPSCAVPLIPRPMKAAAGTGTHCGRRFDSMACATRCSWRSCPRPRRRRSWATPRRSRSSRATSTRAACSRATLPWSTATWSSAWWRAACGRPTFATGSLRHRARCRALTTRRCRPISRLSSRPCGRCPTG</t>
  </si>
  <si>
    <t>MEPLRQQQQQQREQQTGPCAIDVHDSSDATTRPVDVKRYAGPSDRDSLTAKLAALARLDPPLDSVLDLDVVVRRVVEGSCPGMTPEQGDTLLAETAVALSSTHLDYEKLAVRVAVTALHAATPPRFSDAVALLAANVDHRTDRRVPLVSDEMAAFVAAHKEALDAAIRHERDLAYSYFGLATLRRSYLTKVRDAVVERPQYMIMRVAIGHYGFADVQDALARVLATYEAMSQQSYTAATPTLFNAGTARPQNSSCFLLDMKADSIEGIYETLKKCALISKAAGGIGFAAHKVRASGAYVAGTNGESNGLVPMLRVFNDTARYVDQ</t>
  </si>
  <si>
    <t>GGGKRKGAFACYLEPWHADLVDWLDLKKNHGKEENRARDLFYGLWTCDLFMRRVVTGGDWSLFCPSEAPGLHECHGAAFDALYERYEREGRARTSVPARQIWSAIVTAQIETGAPYMLHKDAVNLTSNQQNLGTTMSANLCTEVVQFSSPTETAT</t>
  </si>
  <si>
    <t>CNLSSVALPKFVIRDPRGEDRTAPLDARYDDAGVGLGTVFDHGALHETVQAMVANLNRVIDINHYPVPEARHSNLRHRPMGVGVQGLADAFAMMDLPWESAGARRLNRTIFETIYHAAATASAQLAAKEGPYPSYYEGTYVDGQGNEVRGSPASRGLLHPDLWAAAVNDRRRWAGCDHEEGDPPEKGIPL PAELRRPFDPKTHESGRWDWDALRALVRQYGLRNSLLVALMPTATTSQILGNTEACEVITSNIYTRRVLSGDFTVVNRHLVERMMARGLWTPDFRDRLIAAQGSVQGFDDDEVPPHLKALFKTVWEVSNRVTIDMAADRAPYVDQSQSLNLYCAVPNAESITSMHAYAWRRGLKTGMYYLRTRPAANAIQFTVDQAATAVVAAADATPPVQDAASAAPTPTEIVRETPRSLRRTAAAAAAAATAQTDGDACYAGCESCSG</t>
  </si>
  <si>
    <t>GGGKRKGAFACYLEPWHADIVDWLDLKKNHGKEENRARDLFYALWTCDLFMRRAVTGGDWSLFCPSEAPGLHECYGAAFDALYERYEREGRARTVVPARQIWSAIVAAQIETGAPYMLHKDAVNLTTNQQNLGTTTSANLCTEIVQFSSPTEVATCNLSSVALPKFVVADPRGDDRSGPLDQRYDDAGVGLGMVFDHGALHEIVQVVVGNLNRVIDINHYPVPEARHSNLRHRPMGVGVQGLADVFAMMDLPWESAGARRLNRAIFETVYHAAATASARLAAQDGPYPSYHEGVYIDGQGNEVRGSPASRGLLHPDLWAAAVNDQRRWAGCDHEESDPREKGIPLPAELRRPFDPKAHESGRWDWDALRALVRQHGLRNSLLVALMPTATTSQILGNTEACEVITNNIYTRRVLSGDFTVVNRHLVKRLMARGLWTPDFRDRLVAAHGSVQGFGDDEVPPDLKAIFKTVWEVPNRVTIDMAADRAPYVDQSQSLNLYCADATPERITSMHAYAWRRGLKTGMYYLRTRPAADAIQFTVDQSVTAAVPVADAAADVVAAELPKGEIARETPRSLRKAAVAFVATAQTDGDVCYAGCESCSG</t>
  </si>
  <si>
    <t>MEHRQQQQQWEQAGPDAVVGVVGTGDGHTVGCPVDADRAALQEVMAASERDSLTAKLTALTRLEPPLDPALDLDVVVRRVVEGSCPGMTSEQGDTLLAETAVALSSGHLDYERLATRVAVTALHASTPPCFSDAVGILAANVERRTDRPVPLVSDELVAFVAAHRDALDAAIRHDRDFAFSYFGLMTMRRSYLTKVRGVVVERPQYMLMRVAIGHYGFADVDDALARVLATYDAMSRQLFTAATPTLFNAGTAHPQNSSCFLVDMKADSIEGIYDTLKQCALISKSAGGIGFAAHKVRAAGAYVAGTNGESNGLVPMLRVFNDTARYVDQ</t>
  </si>
  <si>
    <t>CFLLGADDSIESIMGVITKASIISKWSGGIGVHYSKIRARGQIIKGTNGRSSGIIPQLRIWDACANTWDQGGDKRKGSIAVYLEPWHADVEEFLELKLQNGADELRARNLFYAIWMNDLFMQRVEADQMWSLFSEDTAPGLSTTYDSPENNYAFTRLYEQYEREGRWIRQIKAKDLRDKIITTQLETGVPYICYKDAANRKTNQSNIGVITGSNLCAEIYEVCTAQSF ACCTLASINVKKYLEKLTYDDGREITTEWRYNYRKLWEATRRITRNLDIVIDINSYPVIECTDNNTNYRPIGIGIQGLADLFCMMRIPYLSSLAAELDVNIAAVIYHAALTESCARATVFGKYNGFEGSPASHGRLQYDMWGVATPAMSTAPTHGYDDFKLDWAGLKADICARGLRNSLLVAYMPTASTSILLGNNESFEPYTSNIYSINGLTGKQTTCNANMIYHLIELGIWTENMSKIIGNNRGSIQSIAEIPNDVKEIYKTVWELSQTRLLERSQARGAYIDQGESHNVFIEAPTAAKYRTIMKKGYELGLKTGSYYIRTRPAAEAIKNNTLSSGVLTAQVQSVVDNSAFVNTTVTVMDNSATYVDDFDGPACGRGGCSG</t>
  </si>
  <si>
    <t>MQVIKRDGRTESVKLDKITDRIRRLCVNLSPVVDPIKISVETIRSIGDMMKTTELDNISASIAESRKMLHPDYSLLASRIFVSNLHKSTPAKFSESLEMIHTRLDSIKLTVLDFVRKHTEAIDAMIVNDRDHNYGYLALLKLVQSYLDHDKRDAGRILDRPQYMLMRVSLALYHNYPCGDEKKLELIKITYDDLSNQLYTHATPTLYNSSKREQQMLS</t>
  </si>
  <si>
    <t>MQVIKRDGRTEGVDLNKITNRIRLLCNDLSTTVDPVKISVETVRNINDMIKTTELDNISASIAEGHKMIHPDYSILASRIYISNMHKSTPATFSESLELIHEKLGSIRKEVFDFVADNSAAINAMIDNNRDHNYGYLALLKLVQSYLDHEKFASQNLDIRKLLDRPQYMLMRVALGFYYNYPCGLDKKLELIKATYDDLSLQLYTHATPTLYNSSKQEQQMLS</t>
  </si>
  <si>
    <t>CFLLGVNDSIESIMETVSKASKISKWSGGIGVHYSKIRARGQLIRGTNGRSSGIIPQLRIWDACANTWDQGGDKRKGSIAVYLEPWHADICEFLELKLQNGADELRARNLFYAVWMNDLFMRRVEQDANWSLFSEDTAPGLSTTYDSMENGYAFTRLYEQYEREGRAVRVMKAKDLRDRIITTQMETGVPYIAYKDAANRKTNQSNIGVITGSNLCVAPETMILTDRGYFPIKSLAGQHVNVWNGDEFTDALVAKTSENQPLIRVSLSNGVDIDCTPYHKFILPDGTEIEASQLQPGNKLIKYELPTIREGIEFPYAYTHGVFCGDGTYENSGEPKPCEFNSLNGEGYCNRHIDYKKQGDLPSAKCQAISNMKLPRITLYDEKRVLEPILAKRIPSCFEENGRINVKLPIDIAQKYFVPINYNLASKVAWFAGLCDADGCVVKQGASCAIQLSSVELNFLREIKLMLQTIGIDSKITKMHDAKMQMMPDGHGGQKEYMRQTCYRLLISSKPTQKLLDLGFNPRRLVINRDNRNTPNTSQYIKITQVVDLGRRDDTYCFNEPKLHRGMFNGVLAGNCAEIYEVCSADSFACCTLASINVKKYLEKLTYDNGKQITTEWRYNYRRLWEAVRRVARNLDIVIDINSYPVKECVDNNSKYRPIGIGIQGLADLFCIMRIPYLSDLASEIDVNIAATIYHAALTESCARATVFGKYEGFDGSPAAQGRLQYHMWGVATPAMSTAPMHGYDDFKLDWPGLIAEIKARGLRNSLTVAYMPTASTSILLGNNESFEPYTSNIYSINGLTGKQTTCNVNMIYHLIELGLWNESMSKIIGNNRGSIQSIKEIPDSVKEIYKTVWELSQTRLLERSQARGAYIDQGESHNVFIEAPTAAKYRTIMRKGFELGLKTGSYYIRTRPAAEAIKNNTLTSQAMTTAVSAQEGAIASAAVPETRVEQFEEQFDGPACGRGGCSG</t>
  </si>
  <si>
    <t>CVAPETMILTDRGYFPIKSLAGQHVNVWNGDEFTDALVAKTSENQPLIRVSLSNGVDIDCTPYHKFILPDGTEIEASQLQPGNKLIKYELPTIREGIEFPYAYTHGVFCGDGTYENSGEPKPCEFNSLNGEGYCNRHIDYKKQGDLPSAKCQAISNMKLPRITLYDEKRVLEPILAKRIPSCFEENGRINVKLPIDIAQKYFVPINYNLASKVAWFAGLCDADGCVVKQGASCAIQLSSVELNFLREIKLMLQTIGIDSKITKMHDAKMQMMPDGHGGQKEYMRQTCYRLLISSKPTQKLLDLGFNPRRLVINRDNRNTPNTSQYIKITQVVDLGRRDDTYCFNEPKLHRGMFNGVLAGN</t>
  </si>
  <si>
    <t>MQVIKRDGRTEGVDLNKITNRIRLLCNDLSTTVDPVKISVETVRNINDMIKTTELDNISASIAEGHKMIHPDYSILASRIYISNMHKSTPATFSESLELIHEKLGSIRKEVFDFVADNSAAINAMIDNNRDHNYGYLALLKLVQSYLDHEKFASQNLDIRKLLDRPQYMLMRVALGFYYNYPCGLDKKLELIKATYDDLSLQLYTHATPTLYNSSKQEQQMLSCFPPDALVATVDGVKRIADIAIGDVVFTHNGIRSEVLQTHVNRLGDREFVSVKVAGTPAFVCTHDHKFRVRDVDRNGQVVYVWKRAIDLCTGADKMAIPIDTRASQRFIEWRTLVDINGVYENTHTRLDLITTPRIEDEVRVVNSIPVNVELMQLIASWLCADNTDPSRVVFKARMVDDQAVKRLILTIKKLFGATPTILGLTETKCLLVIYSGALHKLLCSLFAVNDAGVFGMLSNADIKQVCDQIAYTLSEPSAEIQRDLFYLTRARGVSCEFTDDGKFTIPHMEYECANNHRLYPVESVEILTDYKINNQTANAETLVYTLGVEESHSYMVNGVIAKNCFLLGVNDSIESIMETVSKASKISKWSGGIGVHYSKIRARGQLIRGTNGRSSGIIPQLRIWDACANTWDQGGDKRKGSIAVYLEPWHADICEFLELKLQNGADELRARNLFYAVWMNDLFMRRVEQDANWSLFSEDTAPGLSTTYDSMENGYAFTRLYEQYEREGRAVRVMKAKDLRDRIITTQMETGVPYIAYKDAANRKTNQSNIGVITGSNL</t>
  </si>
  <si>
    <t>CAEIYEVCSADSFACCTLASINVKKYLEKLTYDNGKQITTEWRYNYRRLWEAVRRVARNLDIVIDINSYPVKECVDNNSKYRPIGIGIQGLADLFCIMRIPYLSDLASEIDVNIAATIYHAALTESCARATVFGKYEGFDGSPAAQGRLQYHMWGVATPAMSTAPMHGYDDFKLDWPGLIAEIKARGLRNSLTVAYMPTASTSILLGNNESFEPYTSNIYSINGLTGKQTTCNVNMIYHLIELGLWNESMSKIIGNNRGSIQSIKEIPDSVKEIYKTVWELSQTRLLERSQARGAYIDQGESHNVFIEAPTAAKYRTIMRKGFELGLKTGSYYIRTRPAAEAIKNNTLTSQAMTTAVSAQEGAIASAAVPETRVEQFEEQFDGPACGRGGCSG</t>
  </si>
  <si>
    <t>MHLCQGLKVNKEKVEKLLSSFDYETVARNLGHDVENYDHLMLAGRLLIESKKNVTPPDIETYCEAFADFYDEKILFFFLQNKDALNKLLQDTLFTDLMYDWVSANVMYKTYTARSEVLVNGVRYEESPRFWHLRVASYLYQPNLTKVMMAYHDLCSQYILHATPTNINAGRKKPQPSSCFLLKIKDSLEDITLTGVHKVAQISKHNGGLGIDVHEIRHSNIKHAGMSQGLVSMIVMFNYVIRYVNQ</t>
  </si>
  <si>
    <t>GGRRKGAATIYTRPHHIDIVEFVELNQLTGDVYSRAHDIDLAVWTSWLFWKRVEEDGPWSLFCPALTKSLNKIWGVKFAKEYERLEKDESVPRKTISARKLLDIICTNQQAGGRLYTLNGDGANQKSNQKNLGYISHGNLCLEVIQYSSSKEIAACNLAQISLSHMVENGELNYNLLSRIARRACENLNAVIDRAWFPFEEITRSNKKHRPMGIGVSGFAEMLHKLDLPFEDPVVRELNKKIFACIYFNALAQSISISIEEGMKEGVESKPYDSFAGSPASEGKFQFDLWAEEFDILKQNGIPCNRKKEDDLPLHPSSWGQEAITLPNGDVLLPTFEDLRRCTIKYGWRNSLLIALMPTATSSIVLRNCESVEAHQTNIYSRKLQSGNYPMVNRFLIDDLTKIGLWNLNTVQLIQADEGSVSKLDKFVSSHPELYPEFNGDWKRLAHIQKKYKTMWEIPQPLFIKLAADRARYVCQSQSTNLYFKYPKISTLIKAQKFAFACGLKTLVYYIRQQPAVEALKITVSHFILSFVNSLNKQSKSPVFNKTKVVCTDEVCISCQ</t>
  </si>
  <si>
    <t>CMEICQNTSEEEIASCNLATICLPEYVKEGKYDLKKLAKNVRKAVRVLNSVIDRNYYPPEIPKIKTTNLKHRPIGLGVQGLADVFALMDISWLDEKAKVLNRQIFETVYHAAITESRKMAKERANFGCSIPYYETFPGSPLSKGFFSHDLWDVENIHKETGIPFDDITIEQVREHRKKRGIPESYCDIDWEKERSKTKKYGVYNSFLIALPPTASTAQILGNNEAFEPFTSIIGKRTVLSGTFAIVNRHFVNDMMKLGIWNGKNRAICLTGKGSVQGIVCEDESKKPLVEKLKRKYLNAFELSQKRICELAIDRNRYVDQTSSHNCFMKDPTYQKLTSYHFYQWENGAKTGIYYLRTSPPDVAVNIAVGEEEEECVMCSS</t>
  </si>
  <si>
    <t>SVTPDTPLLLRIKGEVKTCRIDSLVESYEERDDGKEVAEIDAEVWTEKGFTPIQQIVRHKTTKNIHRVLTHTGVVDVTEDHSLLLENKQMIKPCEVSLGTNLLHGDCVYGLNWNDTTVSVNEAKVMGFFFGDGSCGHYGDKYTWALNNSNVDYLIEMQNLCPFETSIYDTIESSGVYKLNAKGDVKNICERYRSMFYNAHKEKIVPSCILNAPIEVVESFWEGYYMADGDKDVHGYTRMDIKGKEGSMGMFILGKRLNYNVSLNTRKDKPDVFRQTWTKSTQRKSPNAIKKLELVGETEGYVYDLTTESHHFHIGPGDLVVHN</t>
  </si>
  <si>
    <t>HKGAYYTPITALDFEALYPSIMMAHNLCYSTLVMDEYRYGNVPGITYESFKIGDKIYKFAQGVPSLLPAILLELKQFRKKAKKDMAAATGSMKEVYNGKQLAYKVSMNSVYGFTGAGKGILPCVPIASTTTCRGRGMIEETKNYVEANFPGSKVRYGD</t>
  </si>
  <si>
    <t>TDSVMVEFDVGERTGEEAVKYSWEVGERAAEECSALFKKPNNLELEKVYWPYFL</t>
  </si>
  <si>
    <t>SVTPDTPLLIRQDGIVKTCRIDSLVNAYEVRDDGKEVATIDAEVWTEKGFTPIHQIVRHKTTKRIHRVLTHTGVVDVTEDHSLLLEDAKMITPKEVQLGTKLLHGSCVNAIIDGTSRVSVNEAKVMGFFFGDGSCGAYNGKYTWTLNNANIQYLDKMASLCPFETRIYATMESSGVYKLNAIGDVKTISLRYRSLFYNAAKEKVIPPCILNAPEEVVKAFVEGYYMADGDTRMDIKGKEGSMGMFILGKRLGYNVSINTRSDKPDIYRQTWTTYSQRKEPCAIKKLEFLEETDGYVYDLTTESHHFHVGPGELVVHN</t>
  </si>
  <si>
    <t>QSGAYYAPITALDFEGLYSSIMMAHNLCYSTLVLDEKYNNLPGITYERFGNHTFAQGVPSVLPNILSELKQFRKQAKKDMAASTGATKRMFNGKQLAYKISMNSVYGFTGASVGMLPCVAIASTVTMKGRNMIEETKNYVEKHFPGSKVRYGD</t>
  </si>
  <si>
    <t>TDSVMVEFDVGERTGMEAIQYSWELGEQAAQACNALFKKPNNLELEKVYCPYFL</t>
  </si>
  <si>
    <t>SVKGDTPLLLKTEHGVFFQSIDELFKISKSIETGLRLAKEYANIENHNIYVWSDVGFTKIRRVMRHYTTKGMFRVTTKTGYVDVTEDHSLLLENGFEVRPSDTTVGTRLLHKKPTINKYIQKSFSSEHLSEAKMMGESFLDEETIPSFVLNSPVNVLRKYFEGCIKACGVIKNDTNIEFHFSKSKQGVAEFVFVAQQLGYHVFIKPYGVHCSLDPQDLKIQEITAIEYMGKTKDYVYDLETDNHHFHVGPGNLIVHN</t>
  </si>
  <si>
    <t>KKGAYMDKVVTGLDFASLYPSIMRAHNLCYNTIVLDKTYDNLPNIEYETVSWTTTDNNGTESNHRYRYAQNKPGILPIILENLAKSRKQAKKDMAVAKKNKDEFMESVYNGKQLAYKVSMNSIYGFCAAFMLPCQPISASVTTIGRNMIEQTKTLVEKWYPKSEVIYGD</t>
  </si>
  <si>
    <t>TDSVMVIFDTKSTDSAGKLKESFEMGEEAAGRISKTFKKPIELEFEKCYYPYLL</t>
  </si>
  <si>
    <t>YP_009173620</t>
  </si>
  <si>
    <t>MSQWQFKLFEFDIREELETDKNEFIPGRDTKRFIIQMYGIDENGKTACIFVKGFNPFFYVKVLDEWDNSKVTEFVAFVRKEMGAYFGDSLVSAKIVYRHKFYEFDNKKLYKFVQLKFTSIGAFNKCKNLWYNETKYGEDRKLKENGLEFLDTKTTLYEAQVPPLLRLFHIRQIKPSGWVALKNGHYSQNRKQLTTCDYEFTVNYKNIYPINDERLEKICVPFKILSLDIEASSSHGDFPLARKNYLKLATNIVDYLINNNIETCDKDLLSNLIKTGFSYRINKDIEKIYLKKSITEEELDELIDNLVDIKPGKKENYIDIKDEDENSDSSDIENDGIVEEFTTKKRQKVTGTKNKDSNILEIINDLTCNRNTRILELAKCFGQHNPNRDNKWEGKFPELEGDQVTIIGSTIRRNGEDKPYLQHAIVVNDCNSIDNVVIESYKTERDALLAWTNFVQRENPDIIIGYNHHGWDEGFMYDRSIELNCMTQFSKLSRFKNEKCIKEIFQGKNKPKKITIEESSTKLASGQFDLRYFKMSGRLQIDFLNLFRREEQLPSYKLDYVAGHFIGDNIKKIEYDENCSILYSKNLTGLSKNDYIVIQEIGYSTDQYANGKKFKVLDIVDDKIILNDKITPDTNKILRWCLGKDDVGPQDIFRLTNEGPEGRAIVTKYCIKDCDLVQDLMRKNDTMTSYDEMSNLCWVPKSFLVTRGQGIKLTSYVAQKCREKNTLMPVIDKGIDGEGYEGAIVLEPKCNLYLKKPVACVDYSSLYPSSIISENISHDSKVWTKEYDLDDNLINETGEKDENGKFIYDELPEYDYIDITYDTFKWIRKTPKAAATKVKSGYKTCRYVQFQNNEKAILPSILDELLGARKSTKRQMKNETDPFMQNVLDKRQLSIKITANSLYGQAGAKTSTFYDKDIAASTTATGRKLLIYAKELIEACYDNTIEETTNYGEVKCYGEYIYGD</t>
  </si>
  <si>
    <t xml:space="preserve">TDSVFFTFNLKDLDSKEIVGKKALEITIELAKKAGWLATMFLKSPHDLEYEKTFLPFCLLSKKRYVGILYEEDPNKGKRKEMGLVLKRRDNCAQVKDVYGGAIDILMKDQVVHKAVDFVKHSLQDVIDEKISQQKLIITKSLRSYYKNPKQIAHNVLAIRIGERDPGNKPKPGDRMEFIYIKNSDKKALQGDRIETPLFINENNIEIDYGFYITNQIMKPLQQLFALVLEDMEDFVTKRGISMKSWKAEIDKLHEKWTEPDKFSKKYEELRCKEVKSILFDPYIKLLK </t>
  </si>
  <si>
    <t>Partial?</t>
  </si>
  <si>
    <t>MASFQIYDWFPQDELINEDEDSDNEVSEKQNYVIHLFGVNKDGKNVHCKVKDFTPYFYIELPENWKKSWTSLFMEKLKDSLPKSIQDEFVCDERQINRAVKLKYKFRNYQWKTPKKFMQLVFKSESAARFLYYKLKKPFSFTTARLLKHNFPIYEKNVLPVLRFIHLRKIQPSSWIRLENYKQIDSKLAESKFEINYEVNWRNVFPDEVDGSASIKIASFDIECDSSHGDFPVAKKDYQKLASNIYEEYLRLLRNNKKVNPTLVKQWINCAFRDITNEKYDDSMKSSIQTIYLKNKTHFKTITEEEIEKLSMKILGILIKKMKGKETIESINNILNDNLPSVKGDKVIQIGTVIQNYSNPSDIKRHIVTLDGCSDLTGIEVETAKTVDELIFKWVKMMKREQPNIVTGYNIFGFDIKFLWECAEEFGCLKYLRKIGALKNQECTMETKELYSAALGHNFLYYFNSPGIVYIDLMKVVQKDHNLSSYKLDDVSTQFINSGITQFEHFEDNVKVYTKSTFSLKVGDYIAIFKQTIIGNEFVGEKRKILEMTENESFILEGEGNDFPENPKSFCWSVGKDNVSPQDIFDMQRGSDEDRSVVAKYCVQDCELCLNIMQKLEIVTNNLGMSNVCLVPFSYLFMRGQMIKTLSLVSSECQKENYLIPELPRPKEDTKDSYEGAEVLEPTPAIFLNEPVSVLDYSSLYPSSMIGSNISHDSIIKEPKYQGETGAKLLEEMGVKFEDVYYDNYINRLVGKTWKKTIVEEEPVVSCRFIQPTLLEDGSIDNNSRGILPRILMKLLKARKDTRNLIKTEKDAFRRSVLDGLQLAYKVTANSLYGGVGAEVSSLYYKDIAASTTAIGRRHLHLAKDYVKEHFPKADIVYGD</t>
  </si>
  <si>
    <t xml:space="preserve">TDSIFVNFKPNASGKEGIQESIDRSVEVEEGIQKLLAYPHKLEYEKTFSPFILLRKKGYIGNKYEFDLDKFTQTSMGVVTKRRDNAGIVKYVYDGIIKRIMNDRDIDSAIRFLLTTIDDILDGKFPLQYFIITKRLNAVYANPAAIVHKVLADRIADRDPGDKPQSNDRIPYVYIQTKEEPKLQGDRVEHPNYIIEHKLKVDYLFYITNQVSKPCCQVMGLALEHLRKYGYRLPANHFELIREKLEREGKKSKSEIRERIMEERAKEAYNVLFKSRVKVEEGKKYGQTSITSFFKKK </t>
  </si>
  <si>
    <t>YP_009052217</t>
  </si>
  <si>
    <t>BAE06251</t>
  </si>
  <si>
    <t>MEIIECQVFSFYPTDFLNNRNFTVFAFGRKEDGSSVGIEIVDFKPFMYLHVPERQQKFWTMNNTEDLRKTLVTEHEIKELRNINTVMKKRLFPYTNKDRELFLMLEFNTEWGIRKCSMSLRENYIYKNFDVYESNISPMLRLMHMREILPSGWVRIKNYDQNNTTKCDTNIRINFMDIIGFERDDIAPCKISSFDIECMSFDAYTQNQSIFPSYERENDTISQIGMATWSYGNNEEVLKRLYTLGNAAEPTDQTIDIIQCDNEGELIIRWFHYIAEIDPDIITGYNIFGFDWEYIKGRVDFLGIEDEILSVASRIDKLKSRFMTKELNSSAFGDNEFKFLEMPGRIEFDFFSYIKREHKLESYKLDNVAYHFTKQKKHDVKPMDIFIKLMGTPEDVREVAEYCVQDTFLIIELMKKLCVIPNLIEMSKVTRVPFEYLILRGQQIKVFSQIFYEAMKENIVIPTNILKLQGKKDRNEEHEKYTGATVLTANSGCYFDCVSGLDFASLYPSIMIAYNMCYTTLVLNERELPREAKIETIEWENNRHRFVQNKEGLLPKILKKLWITRKSTKRLMNETENKEMKTILNGKQLAIKVSMNSVYGFCGVMRGILPCVAIASSVTTKGRQMIEHTQNMVKQLYPDAKVIYGD</t>
  </si>
  <si>
    <t xml:space="preserve">TDSVYVNFPSTNNDMQKVFDISIEAAEAISKTFPQPIELEFEKVMYPFILFTKKRYASLIWTRVDKPDKIDFKGIQVVRRDNCSYVRESLTTIYNCLLYERNVDKCLGITDKIIDDLLKGRVPIEKLTVSKSLKSNYKSKTMPHFLLAEKMKQRDPMNYPRPGERVPYVFIENTEARLQGEKAENPEYAKENGLIIDTLYYLDHQMKKPLAELFNIVLGEGKYNLYKNHMGFIKMKKNHQERERLREINRKKGQKELNLKWFSKKK </t>
  </si>
  <si>
    <t>MACNTKETEYEFYAYSWHLDEEIQDETFIRAYGFDDQQKNICVSINGFQPFVWVELPTHINWKLGENKERLYLYFNQMFPNVKCTLKFCKKLYGANLKKKGDKYTFKLFPFLMCSSPSFKELKFNLPSKLKTPQRVMGFGNLKFHVHGQDACPRLQLTSKYDLPTAGWIKFKGIEVVCEEDKFTSCDREFLVDLRLCKTQGIKPKDLISRSVKTTIPKPLVLSFDLEVNSEDTITMPKASRPGDVVFQISCIFSRLGSNVYDKYLLSLGDPQKNIVGANILKYSTEQKLLMGFKDLVNKKNPNVVIGYNIFNFDIPYLMDRANHKSIYPLWAQQGFAKNKSGIQREIKWSSSAYKNQEFKFLDCEGRLYIDLLPVVQRDFKLNDYKLKTVSTHFIGETKDDLDPKSIFRCYREGIKTQMLIIVKVGKKHFKLVGVENEDNLKQQNFFDEVTDVFWVENAFSSIEYIRQKIKHLEDESGHFKIKYCDLKYMVVNEAKLNLLQTKHRNSNNYLKIDNLSQKYMSICGKYCIQDSMLVSKLMDKLNVWYSLSEMAVICNVPMITLFTKGQQIKVYSNLYKFCLENKIIPEKDGYTVSENERYVGAYVFVPKPGLYINVVPFDFSALYPSLIIAYNIDYSSCAFDPNIPDELCHVMEWEDHISCKHDPKVIEKNRLTKLIDELTSKKKSDKALISKLRKQRSEITKSLNKNIMCEKRKYRFLKVTNQNPEFKGVLPTIVQSLLDARKETRKEISNLKNKLKEINNEQQTREIETTIDILNQRQLAYKISANSMYGITGVKAGMLPFMPVAMSITYKGREGVKQVSDILQKQYGGELVYGDTD</t>
  </si>
  <si>
    <t>CVASNTPLLIYYKNKIFYKTVDEISQGDWKPINPNKEISTPKEGYKVWSDQGFTKIVNIVRCKPIESLSQITTHIGTVVCSDNHSLLTDTLECVTPQEVNIGDNLCVTGLPLPKDTPDKPLYPNKLSSLVIQDYKIPQFEFEGITSNLAFIWGLFMADGSAGIYNYKKRAVLYSWAINKADTDLLERVRQLCEEEYKQDFQILDTIESTGCYKLVQCKPNEEIVEDYIDLFYTKDKLKKIPDIILQAPFQIRQAFFMGFYAGDGSKKDPSICITFKGQIGSAQLYYLMKSIGYQVSINVRNDKPDIYKLTGSSPIKKMRKIPNAIKKKSAYLSPVDYIYDIQTSNHHFAAGIGQIIVHN</t>
  </si>
  <si>
    <t>SNYVSFQHKKFSITELWDYAIKVADEISKLFPPPMKLEFEEAVYTKFLILTKKRYMYQTALRDGTIKPEIGKKGVVLNRRDNSAFIRKTYENVVKIIFENTEDKDKLQSKVITSLLTDVNAMFNHQCSVEDFIITKSTGDYGNIQPQYFLNEKGLHRATLGQYNVPFLTEEIKEEEGIQTPEEETNWYLDKLPAHIQLLEKIKRRGHSRNEGSRLEYVVVETDNLKDKLSAKNETVMYYNKNKGILNLDYLYYLHRLINPIDQILEVIFNLNDFMKNHYNYRVLKKKLTIEINELFSPVYNIEKDWLYLLKESDKYSLIYGSKEYCKSQLLPYHSLVYKTKYVPTQPIDFYAFLKMKYGLTTSLKTQFIFKDNIVFLGNMTESKLIAVIKKECK</t>
  </si>
  <si>
    <t>MQKTIFVYSWHQIEDASTSGEFKKWTDPEHIRVYGIDENGKSICVTIDDFRPFVHIELPNHIQWLENGNIPKVQKISNYLRTLLGSNAPIKQGTSFKYKYKLYGAHYDRNENGFYRKKFPYLVCKFANRKQIALLNSKLKNKVDVPGFGLIDLKVRETNISPILQLCVEKNLPSSGWLEIQGEFREEDEKVTDCDEEYLVHSIEKDSLRPSDRQCPIKAKIMAWDIESFSVDGSFPDPNIPGNVVFQISCVFGTMGSIKERKSKYLLTLGEPDFSNFDVEEVKEILVRTFKDEVSLLEGFAKLIKEEKPHLITGWNIFNFDIGYLLQRAKLNRCLPNFLLQGFPKDILGKEKTVNWTSKAYGTTDLKFIDSEGVLSIDLMDIVQKAYKLDAYNLNEVSKHFLNSKKDDLDHIEIFASYKIGMERNGCGFTKNAKLAMGKVGKYCVQDSVLVLDLFQHLQTWFSLTEMSKTCSTPIMDIHVRGQQVKFFNQLYKHCFEHEIVVDKEGYVVSDQERYRGAEVLDPEPGLKKNVVSVDFASLYPSLIQAYNLDYSTNVVDKTIPDELCHVMKWEDHVSCEHDPKIIRKKELTVKIDELKRKIKDEKDRGRKDKLKIDLASLTKERSNITKKLSKSVMCAKRSYRFLKEPRGVLPTIIKDLLDARKNTRAEIKIWQNKLKSAGGLEEQEIAKSMIQILDQRQNSYKVSANSMYGATGVRVGALPFMPIAMCTTYMGRKSILEVVEHMKDYGGTVVYGDTD</t>
  </si>
  <si>
    <t>SNYVTFDGIVDRNVKVGTPEFTIEMKKLWAHAIYVAKEISKKFPEPITLEFENAIYFKFLILTKKRYMYYSCGEEGNVKMENNGLVPKMGKRGVLLSRRDNCKFMKKVYSEVIDKIFSSDEINSDDILNSVIDHSLSLYQRRIEFCGAVEKDKDVFLKDLIVTKSVGDYGGENPTFIPELGKNDRGETRWKIGAYIVNLITDEDKANMTEDQIKDWYLEQLPGQVQLQEKIKKRGHAKEEGQRLAYVVTDIGRSAKQSEKIESDKYFFTYSHILKLDYGYYIDRLVEPLDQVFQAVFHKEAGISSYRKHNGYSPNFIKNFPKLYTIFVKRGRGGLHSFTKDFHKVSAVLKPKLLKELQLLTKPELSFD</t>
  </si>
  <si>
    <t>CLCRTTPVLIRKDDSDVFFTTVDELSKNDWEYINPNKDISSPKENYEIWSDTGFTKIENVVRCKIDEPLKRVTTHVGSVICSDNHSLLTENLTGVTPNDVVIGDRLCVRELPLPQDTPQVPIYINRLTAERIQMYEIPEVSYLNVSAKMAFVWGLFFADGGAGIYKQSKSNCLSNFTWAINKADIALLERARELLEGETNNKFKILDTIESSKCYKLVFCHLDRKMVEEYIEMFYDKDKNKTIPHIILQAPFLIRQAFFMGYYAGDGSKKDPAICLSNKGQLGSAQLFYLMRSIGYNVSVNVREDKPHIYKLTGSTPECKQRKIPNAIKKITSFSNDGYIYDIQTENHHFAAGVGQLVVHN</t>
  </si>
  <si>
    <t>MVVFQALTWESRDTDDEHLISIFGKTEEGKSVCLTTAFTPYFFIKLPEKIDAGKIRRIYNILDEKCKDSLVAYSVMKSKDVWGFQNNEEFVFMKVNFKHLQARRLVDSFLRKPLDRTPELFNIFGVRNVKVYESNLDPVLRLMHRTGIQSTGWLDTGDKCIRSHLARVDMDLFCNDWTTLKPVARDDIAPFVVASVDIECNSSTGKFPDADVTGDACFQIAISLCKFGSDEPYDKTCLCYKKTDPNLEGSTIRSYETEREMLEAFQKYLHTKDVDIITGWNIFGFDMEYIYKRAQVNRCHYEFFNLGKLRDTESELVIKKLSSSALGDNLLKLLPMPGRFIFDMFHEVKKGYKLDSYKLDNVSKLYLGDQKIDMAPKEMFARYREEDPVKLREVAEYCIKDTLLPHRLMKKLCTLLNMVEMAKATWVPANFLVERGQQIKVFSQLTKKARELGFMVPTIRYGAIPEEPYEGATVLEAQKGAYYTPITALDFEALYPSIMMAHNLCYSSYVMDEKRYGSVPGITYETFNIGDRTYKFAQDVPSLLPAILAELKQFRKQAKRDMAAATGFMKEVYNGKQLAYKVSMNSVYGFTGAGKGILPCVPIASTTTSKGRSMIEETKNYVEKNFPGAKVRYGD</t>
  </si>
  <si>
    <t xml:space="preserve">TDSVMVEFDVGDRKGEEAIAYSWEVGERAAEECSALFKKPNNLELEKVYWPYFLYSKKRYAAKLWTQGKDGKMHMDYIDIKGLQVVRRDNTPHVREVCKELLDVVLTSSDPGPPKELAKERAIELLSGDVPNDKLILSQGLSDTYKVGGKNVSVTSADSVNINQSHVQVVTKMRQRKPGSEPQSGDRVPYLLTKTQDPKAKAYEKAEDPKYVEEHGVPVDYHYYFLNKFLNPVCDLLDPLYENVKEEIFGEIINRHKPPKPPKLPALSTMKKDDLIAECQRLGLEETGTLAILRARLKDARHGSVEDLFKNYELTQSKDESS  </t>
  </si>
  <si>
    <t>YP_003213031</t>
  </si>
  <si>
    <t>MVCNTKEIEYEFYAYSWHLDEEIQDETFIRAYGFDDQQKNICVSINGFQPFVWVELPTHINWKLGENKERLYLYFNQMFPNVKCTLKFCKKLYGANLKKKGDKYTFKLFPFLMCSSPSFKELKFNLPSKLKTPQRIMGLGNLKFHVHGQDACPRLQLTSKYDLPTAGWIKFKGIEVVCEEDKFTSCDREFLVDLRLCKTQGIKPKDLISRSVKTTIPKPLVLSFDLEVNSEDTITMPKASRPGDVVFQISCVFSRLGSSVYDKYLLSLGDPQKNIVGANILKYSTEQKLLMGFKDLVNEKNPNVVIGYNIFNFDIPYLMDRANHKSIYPLWAQQGFAKGKSGIQREIKWSSSAYKNQEFKFLDCEGRLYIDLLPVVQRDFKLNDYKLKTVSTHFIGETKDDLDPKSIFRCYREGIKTQMLIIVKVGKKHFKLVGVEDEDNLKQQNFFDEVTDVFWVENAFSSIEYIRQKIKHLEDKNGHFKIKYCDLKYMVVNEAKLNLLQTKHRNSNNYLKIDNLSQKYMSICGKYCIQDSMLVSKLMDKLNVWYSLSEMAVICNVPMITLFTKGQQIKVYSNLYKFCLENKIIPEKDGYTVSENERYVGAYVFVPKPGLYTNVVPFDFSALYPSLIIAYNIDYSSCAFDPNIPDELCHVMEWEDHISCKHDPKVIEKNRLTKLIDELTSKKKSDKALISKLRKQRSEITKSLNKNVMCEKRKYRFLKVTNQNPEFKGVLPTIVQSLLDARKETRKEISNLKNKLKEINNEQQKREIETTIDILNQRQLAYKISANSMYGITGVKAGMLPFMPVAMSITYKGREGVKQVSDILQKQYGGELVYGDTD</t>
  </si>
  <si>
    <t>SNYVSFQHKKFSITELWDYAIKVADEISKLFPPPMKLEFEEAVYTKFLILTKKRYMYQTALRDGTIKPEIGKKGVLLNRRDNSACIRKTYENVVKIIFENTEDKDKLQSKVITSLLTDVNAMFNHQCLVEDFIITKSTGDYGNLQPQYFLNEKGLHRATLGQYNVPFLTEEIKEEEGIQTPEEETNWYLDKLPAHIQLLEKIKRRGHSRNEGSRLEYVVVETDNLKDKLSAKNETVMYYNKNKGILNLDYLYYLHRLINPIDQILEVIFNLNDFMKNHYNYRVLKKKLTIEMNELFSPIYNIEKDWLYLLKVKEKYSLIYGSKDYCKSRLLSQEVVYKTKYVPTQPIDFYEFLKIKYGLTTSLKTQFIFKDNIILLGNMTESKLIAVIKKECK</t>
  </si>
  <si>
    <t>CVLGSTPILINCDGKIFYKTVDEISQGDWKHINLNKEISTPKKGYKVWSDQGFTKIENIVRCKPIESLSQITTHIGTVVCSDNHSLLTDTLKCVTPQEVDIGDNLCVTELPLPKDTPDKPLYPNKLSSAVIQDYKIPQFEFESITSNLAFIWGLFMADGSSGIYNVSKKYKKYSWAINKADTDLLERVRQLCEEEYKRDFQILDTIESGKCYKLVQCKCDNNMVKNYRQLFYTKDKLKKIPNIILQAPFQIRQAFFMGFYAGDGSKKDPSISITFKGQIGSSQLYYLMKSIGYQVSINVRNDKPDIYKLTGSSPIKKMRKVPSAIKKKSAYLSPVDYIYDIQTSNHHFAAGIGQIVVHN</t>
  </si>
  <si>
    <t>MVCNTKEIEYEFYAYSWHLDEEIQDETFIRAYGFDDQQKNICVSINGFQPFVWVELPTHINWKLGENKERLYLYFNQMFPNVKCTLKFCKKLYGANLKKKETNTPLNYFHFLMCSSPSFKELKFNLPSKLKTPQRIMGLGNLKFHVHGQDACPRLQLTSKYDLPTAGWIKFKGIEVVCEEDKFTSCDREFLVDLRLCKTQGIKPKDLISRSVKTTIPKPLVLSFDLEVNSEDTITMPKASRPGDVVFQISCVFSRLGSSVYDKYLLSLGDPQKNIVGANILKYSTEQKLLMGFKDLVNEKNPNVVIGYNIFNFDIPYLMDRANHKSIYPLWAQQGFAKGKSGIQREIKWSSSAYKNQEFKFLDCEGRLYIDLLPVVQRDFKLNDYKLKTVSTHFIGETKDDLDPKSIFRCYREGIKTQMLIIVKVGKKHFKLVGVEDEDNLKQQNFFDEVTDVFWVENAFSSIEYIRQKIKHLEDKNGHFKIKYCDLKYMVVNEAKLNLLQTKHRNSNNYLKIDNLSQKYMSICGKYCIQDSMLVSKLMDKLNVWYSLSEMAVICNVPMITLFTKGQQIKVYSNLYKFCLENKIIPEKDGYTVSENERYVGAYVFVPKPGLYTNVVPFDFSALYPSLIIAYNIDYSSCAFDPNIPDELCHVMEWEDHISCKHDPKVIEKNRLTKLIDELTSKKKSDKALISKLRKQRSEITKSLNKNVMCEKRKYRFLKVTNQNPEFKGVLPTIVQSLLDARKETRKEISNLKNKLKEINNEQQKREIETTIDILNQRQLAYKISANSMYGITGVKAGMLPFMPVAMSITYKGREGVKQVSDILQKQYGGELVYGDTD</t>
  </si>
  <si>
    <t>MPSETIDSTKQFEFQISDWNSYHELDQEEEEKYVIQLFGRTEDDHDVCLKVTGYTPFFYVEIPKQWKQRQVDKFVEILKNKVQYHCKKNLDEDFDLSKSLIKYAMVKKHKFYNFRNKQLYNFLLLVFKSHTAMKEFSSILARPLEAKGLTNKPMLYQRYESNIEPHIRFMHINNLSSCGWASIDKDKLKKIPEYSNCDYSFSVNWKDVKPSNNDDRMAPFKIMGYDIECVSCDQNFPQAERPSDKIIQIGITMYRYGSMKCYEQHILTLKKCAPIEGVNVECYKKEKGLLRGFAKKIAELRPDFKTGYNNFGFDDKYIYDRILRIDKREGKKQGVNINALKNKFMDEILRTIGKVNNNYLIENEGLDRIPIYTTVKDKKISSKASRFIQIRGGTYVENGNNLKYVQSPGITYFEVKNLSSSALGDNELKFIQIPGVLSIDMMKVIQRDHRLIGYKLDNVSANFITEKADKIIEMPHNQEDSDSEKEDEDTDDKTYDVNIYTKSTKALEKDSYIQIMVNDGYSSSPLSEGAKYKVYDIQTITEKKLNEKTNKEEIFVYQAIKTKICQKDIQQLRETIKNPLLGISWTFAKDDMHHTKINEYFEEGDPKKIRQIAKYCLKDCKLVNLLLAKLEIIVNSVGMAKVCHVPLSYLFLRGQGVKIFSLVSKKCREKNFLIPVLRRKSKDNEGDEDETYEGATVITPKPNVYLSPIGVLDYSSLYPNSMRERNLSQECYVDDSKYDNLPGYIYHDVEIILKDKKGKILRNIDGTPQKEYHRFAQEIITDEQINRELKDIFDKINTVFENNVAIIQNQKYFTEKNISELIDKHKNISDSKIEDIEFDESLSDKRKNKLVDAEKDSLDKNIGFYQKIKSQIDKIKLDSKIEIDNLSKNLNEEEKSKQINKMELNTKNLISKVFSKYLITEQQREELIVLEKERAKRSVNAEKAKVYNTVDGITVRYGILPEILTELLNKRKETNGKLANEKDPFVKAILNALQLAFKVTANSLYGQTGAPTSPLYFIAIAACTTAIGRERLHYAKKTVEDNFPGSEVIYGD</t>
  </si>
  <si>
    <t>SVTGDTPIITRHQNGDINITTIEELGSKWKPYEIFKAHEKNSNRKFKQQSQYPTDSEVWTAKGWAKIKRVIRHKTVKKIYRVLTHTGCIDVTEDHSLLDPNQNIIKPINCQIGTELLHGFPESNNVYDNISEQEAYVWGFFMGDGSCGSYQTKNGIKYSWALNNQDLDVLNKCKKYLEETENIQFKILDTMKSSSVYKLVPIRKIKYMVNKYRKIFYDNKKYKLVPKEILNSTKDIKNSFLEGYYAADGSRKETENMGCRRCDIKGKISAQCLFYLLKSLGYNVSINIRSDKNQIYRLTFSNKKQRKNPIAIKKIQLMNETSNDHDGDYVYDLETESGSFHAGVGEMIVKN</t>
  </si>
  <si>
    <t>TDSIFINFHIKDENGEEKTDKEALMKTIAKCQRAAKLINQNVPKPQSIVYEKTLHPFILVAKKKYVGLLFEKSPDKYFLKSMGIVLKRRDNAPIVKIVVGGIIDNILKNRDIDKAIEYTKIVLDKLMNGEYPMDKFIISKTLKSRYKKPSTIAHKVLADRMAVRDPGNKPQINDRIPFVYIVKDMGKKKKKDILQGDLIEHPEYVIANNLKIDYLYYLEHQIINPASQILELMMDTKDVQKFFNKYIIDEQNKRKGAQSLTKWMDFSKLPKESGSKTAKKPYQSQKLQKTKSSNKSQIDPKYINLIKNKSRKHECQNMNKWISSTDKCTDDWEPIVE</t>
  </si>
  <si>
    <t>SVTGDTPIITRHQNGDINITTIEELGSKWKPYEIFKAHEKNSNRKFKQQSEYPTDSEVWTAKGWAKIKRVIRHKTVKKIYRVLTHTGCIDVTEDHSLI</t>
  </si>
  <si>
    <t>MPSETIDSTKKFEFQISDWNSYHELDQEEEEKYVIQLFGRTEDDHDVCLKVTGYTPFFYVEIPKQWKQQQVDKFVGILKNKVQYHCKKNLDEDFDLSNSLIKYAMVKKHKFYNFRNKQLYNFLLLVFKSHTAMKEFSSILARPLEAKGLTNKPMLYQRYESNIEPHIRFMHINNLSSCGWASIDTDKLKKIPEYSNCDYSFSVNWKDVKPSNNDDRMAPFKIMGYDIECVSCDQNFPQAERPSDKIIQIGITMYRYGSMKCYEQHILTLKKCAPIEGVNVECYKKEKGLLRGFAKKIAELRPDFKTGYNNFGFDDKYIYDRILRIDKRESKKQGVNINALKNKFMDEILRTIGKVNNNYLIENEGLDRIPIYTTVKDKKLSSKASRFIQIRGGTYVENGNNLKYVQSPGITYFEVKNLSSSALGDNELKFIQIPGVLSIDMMKVIQRDHRLIGYKLDNVSANFITEKADQIIEMPQNQEDSDSEKEDEDTDDKTYDVNIYTKSTKALEKDSYIQIMVNDGYSSSPLSEGAKYKVYDIQTITEKKVNEKTNKEEIFVYQAIKTKICQKDIQQLRETIKNPLLGISWTFAKDDMHHTKINKYFEEGDPKKIRQIAKYCLKDCKLVNLLLAKLEIIVNSVGMAKVCHVPLSYLFLRGQGVKIFSLVSKKCREKNFLIPVLRRKSKDNEGDEDETYEGATVITPKPNVYLSPIGVLDYSSLYPNSMRERNLSQECYVDDSKYDNLPGYIYHDVEIILKDKKGKILRNIDGTPQKEYHRFAQEIITDEQINKELKDIFDKINTVFENNVTIIQNQKYFTEKNISELIDKYKNISDSKIEDIEFDESLSDKRKNKLVNAEKDLLDKNIGFYQKIKSQIDKIKLDSKIEIDNLSKNLNEEEKSKQINKMELNTKNLISKVFSKYMITEQQREELIVLEKERAKRSVNAEKAKVYNTVDGITVRYGILPEILTELLNKRKETNGKLANEKDPFVKAILNALQLAFKVTANSLYGQTGAPTSPLYFIAIAACTTAIGRERLHYAKKTVEDNFPGSEVIYGD</t>
  </si>
  <si>
    <t>no C-extein</t>
  </si>
  <si>
    <t>Partial intein sequence</t>
  </si>
  <si>
    <t>MVLINNSVDHKVLEFQITDWNSYHETDPEDEKKYVIQLFGRTEDDKDVCIKVTDFTPYFYVQIPISWKKKHVDKFVYYLKRKVSWTTNNNPNYACDLSNSLVNYKMVEKHNFYNFTKKKYFNFVMLVFKSQIAMREFSNVLARPLKTEGLTKEPMLYQRFESNIEPHIRCMHINNLSSCGWVTIDNKNLKNNSEYSNCDYSYSVQWKHIKPSSNDDRMAPLKIMGYDIECVSCDHNFPQADRETDKIIQIGITMYRYGSMECYEQYILTLKKCARIKGTNVECYKTEKGLIRGWAKKISEIRPDFKGGYNNFGFDDKYIFDRINRIDREEADRQGISVNELENRFLDEILNIMGKVNNVYLIENEGVNKLTDDSNTRQHEGIRKSLTYFEIKNLSSSALGDNELKFFQVPGIISVDMMKVIQRDHRLIGYKLDNVSANFITQKALRCVETGKNNDDENLDISIYTESTKALEKDSYIQIMVDDGYSSSPLCEGAKYKVIDIDGITETVYDENEKKNVTYSYQAIKTKISQKDTEQLREVLTNKLLRVYWTFAKDDMHHTLINKYFNEGDPKKIRQIAKYCIKDCKLVNLLLAKLEIIVNSVGMAKVCHVPLSYLFLRGQGVKIFSLVSKKCREKNFLIPVLRRNKKDNDGDDDNTYEGATVITPKPNVYLSPIGVLDYSSLYPNSMRERNLSPECYINDNKYDNLPGYIYHDVTIILKDKKGKIIRNLDGSPKKEHHRFAQELINDKQINTEMKDIFDKINKTMDNNIETILQQTYFTIKNIEDKIKKEKLITDSRIEDISFNDDFSTKKKAKLIETEKIEMKNRLKIYLEIDEKIKEISIKKKLSIDNIDKSLDADQKSKEIGKIEKTYNENIKNVLEKYIISKEEREEMITMEREKATKSMNDEKSKVYNIVDGKMVRYGILPEILTELLNKRKETNGRLAVEKDSFVKAILNALQLAFKVTANSLYGQTGAPTSPIFFIAIAASTTAIGRERLHYARKMVEDNFPGSEVIYGD</t>
  </si>
  <si>
    <t>SVTGDTPIMIKDKNNNINIVTIKELGEKWKPYDIFKSHEINSNRKYKQQADFNGEVWTSNGWAKIKRVIRHKTVKKLYRVLTNTGCIDVTEDHSLLDTNKNIIKPIDCKIGTELLHGFPEINNNHNKLSLEIYKELDITSELFDCMIESNKKWNNEKMKACFIGSEYRKQNKNISNEILNCSKKIKKYFLLGYLGNDKEYITNNKINAQMVYYLMKCLGYNIVIDLIESSYKLCIVDNINKPYCINKIIQLQDTSINGEYVYDLETESGTFHAGIGELIVKN</t>
  </si>
  <si>
    <t>TDSIFINFHIKDENGQERTDKEALIQTIAKCQRAAKLINQNVPKPQSIVYEKTFHPFILVAKKKYVGLLFETNPNKYFLKSMGIVLKRRDNAPIVKIVVGGIIDYILKNRDIDKAVEYTRNVLSKLMNGEYPIDKFIISKTLKSKYKKPSTIAHKVLADRMAIRDPGNKPQINDRIPFVYVVKDMGNKKKKDILQGDLIEHPDYVIQNNMKIDYLYYLEHQIIKPATQILELMIDSRSVNKLFDEYKITEENKRKGRRSILEFVPDSKKKNVIMNGSKTTKLVLKSQKNRKIEPKYQNLPYIGNTRKLECKNLGNWMYGDNVKQSSIDDGELDL</t>
  </si>
  <si>
    <t>MVLINNSVDHKVLEFQITDWNSYHETDPEDEKKYVIQLFGRTEDDKDVCIKVTDFTPYFYVQIPISWKKKHVDKFVYYLKRKVSWTTNNNPNYACDLSNSLVNYKMVEKHNFYNFTKKKYFNFVMLVFKSQIAMREFSNVLARPLKTEGLTKEPMLYQRFESNIEPHIRCMHINNLSSCGWVTIDNKNLKNNSEYSNCDYSYSVQWKHIKPSSNDDRMAPLKIMGYDIECVSCDHNFPQADRETDKIIQIGITMYRYGSMECYEQYILTLKKCARIKGTNVECYKTEKGLIRGWAKKISEIRPDFKGGYNNFGFDDKYIFDRINRIDREEADRQGISVNELENRFLDEILNIMGKVNNVYLIENEGVNKLTDDSNTRQHEGIRKSLTYFEIKNLSSSALGDNELKFFQVPGIISVDMMKVIQRDHRLIGYKLDNVSANFITQKALRCVETGKNNDDENLDISIYTESTKALEKDSYIQIMVDDGYSSSPLCEGAKYKVIDIDGITETVYDENEKKNVTYSYQAIKTKISQKDTEQLREVLTNKLLRVYWTFAKDDMHHTLINKYFNEGDPKKIRQIAKYCIKDCKLVNLLLAKLEIIVNSVGMAKVCHVPLSYLFLRGQGVKIFSLVSKKCREKNFLIPVLRRNKKDNDGDDDNTYEGATVITPKPNVYLSPIGVLDYSSLYPNSMRERNLSPECYINDNKYDNLPGYIYHDVTIILKDKKGKIIRNLDGSPKKEHHRFAQELINDKQINTEMKDVFDKINKTMDNNIETILQQTYFTIK NIEDKIKKEKLITDSRIEDISFNDDFSTKKKAKLIETEKIEMKNRLKIYLEIDEKIKEISIKKKLSIDNIDKSLDADQKSKEIGKIEKTYNENIKNVLEKYIISKEEREEMITMEREKATKSMNDEKSKVYNIVDGKMVRYGILPEILTELLNKRKETNGRLAVEKDSFVKAILNALQLAFKVTANSLYGQTGAPTSPIFFIAIAASTTAIGRERLHYARKMVEDNFPGSEVIYGD</t>
  </si>
  <si>
    <t>SVTGDTPIMIKDKNNNINIVTIKELGEQWKPYDIFKSHEINSNRKYKQQADFNGEVWTSNGWAKIKRVIRHKTVKKLYRVLTNTGCIDVTEDHSLLDTNKNIIKPIDCKIGTELLHGFPEINNNHNKLSLEIYKELDITSELFDCMIESNKKWNNEKMKACFIGSEYRKQNKNISNEILNCGKKIKKYFLLGYLGNDKEYITNNKINAQMVYYLMKCLGYNIVIDLIESSYKLCIVDNINKPYCINKIIQLQDTSINGEYVYDLETESGTFHAGIGELIVKN</t>
  </si>
  <si>
    <t>MVENNSNVEKDVVEFQITDWNNYHELDSDDEDKYVIQLFGRTEDDKDVCIKVTDFTPYFYVEIPLNWKRNHVAKFIEILKRRVSWSTNNNPNYNYDLSNSLIKYKVIQKYNFYNFTNKKCFNFVMLFFKSHTAMKEFSNALARPLKTEGLTKDPMLYQRFESNIEPHIRFMHINNLSSCGWVTIDKSHLKENKEYSNCDHSYSVNWKYVKPADNDDRMAPLKIMGYDIECISCDHNFPQAERETDKIIQIGITMYRYGSMECYEQHILTLKKCARIKGTNVECYKTEKGLLRGWARLISRIRPDFKAGYNNFGFDDKYIIDRINRIDQDEAKRQGITVDELENKFLDEILCIIGKVNNKYLMENEGLKKSLSYFEVKNLSSSALGDNELKFLQVPGILSVDMMKVIQRDHRLIGYKLDNVSANFITQKALRCVENEKSDEDQCELDISIYTESTKALESDSYIQIMVDDGYSSSPLCEGAKYKIHKIETVSETQFDEQEQKNKPYTFQAMKTKMSQKDVALLREVLQNKLLKVYWTFAKDDMHHTLINKYFNEGDPKKIRQIAKYCIKDCKLVNLLLAKLEIIVNSVGMAKVCHVPLSYLFLRGQGVKIFSLVSKKCREKNFLIPVLRKNKKDNNGDEDETYEGATVITPKPNVYLSPIGVLDYSSLYPNSMRERNLSPECYVNDPKYDNLPGYIYHDITIILKDKKGKILRNLDGTPKKEHHRFAQEIISDKQINIEMKDIFQKIKQNMEKNLKIIEDQLYFNLKNIEDKIKKEKEITEAKIEDISFNDNISSKEKISLINKEKEKLKKKISKYTEIDGKIKEILLKEKISIENINKSLTIEEKEKETVLIKNTTKYAIEKILEKYPITNEEREELIKMEKERAEKEIASEKSKVYNIVNGKTVRYGILPEILTELLNKRKETNLRLAKEKDAFVKAILNALQLAFKVTANSLYGQTGAPTSPIYFIAIAASTTAIGRERLYYARKMVEDNFPGSEVIYGD</t>
  </si>
  <si>
    <t>SVTGDTPIIVKLPNSNDVEIKTIQELTTFWYEYDAFKAGDSNRKDKQQAILDYEVWTDKGWAKIKRVIRHQTKKSIYRVKTNNGVVDVTEDHSLLNTDKEIIKPLDCNPNTKLLHGFMETNNIYQNITPSQAYLLGLNFGKVDVYWDIINAQSIWDVINIITNATTKIKQEFIKGWKKQGFYNIENKVEAQFLYYVLKSLGHNVNIHMPITKEDIYRLSYGKNISNINKTTIQYLRETYDGEYVYDLETESGTFHAGIGEMIVKN</t>
  </si>
  <si>
    <t>TDSIFINFHIKDENGNERTDKEALIQTIAKCQRAAKLINQNVPKPQSIVYEKTFHPFILVAKKKYVGLLFEKNPDKYFLKSMGIVLKRRDNAPIVKIVVGGIIDHILKNRDINGAVEYTRNVLSKLMKGEYPIDKFIISKTLKARYKKPSTIAHKVLADRMAIRDPGNKPQINDRIPFVYIVKDMGKKKKKDILQGDLIEHPDYVIANDLKIDYLYYLEHQIINPATQILELMIDSKSVTKLFNEYIIEEENKRKGRRSIFDFVDKSKLKTISHGSKTTKIPLKSQKIKKDNDKYENIRYIGTTRRLENKNLGIWMYGNEKTSQKSNIDDGELDL</t>
  </si>
  <si>
    <t>MPSETIDSTKQFEFQISDWNSYHELDQEEEEKYVIQLFGRTEDDHDVCLKVTGYTPFFYVEIPKQWKQRQVDKFVEILKNKVQYHCKKNLDEDFDLSKSLIKYAMVKKHKFYNFRNKQLYNFLLLVFKSHTAMKEFSSILARPLEAKGLTNKPMLYQRYESNIEPHIRFMHINNLSSCGWASIDKDKLKKIPEYSNCDYSFSVNWKDVKPSNNDDRMAPFKIMGYDIECVSCDQNFPQAERPSDKIIQIGITMYRYGSMKCYEQHILTLKKCAPIEGVNVECYKKEKGLLRGFAKKIAELRPDFKTGYNNFGFDDKYIYDRILRIDKREGKKQGVNINALKNKFMDEILRTIGKVNNNYLIENEGLDRIPIYTTVKDKKISSKASRFIQIRGGTYVENGNNLKYVQSPGITYFEVKNLSSSALGDNELKFIQIPGVLSIDMMKVIQRDHRLIGYKLDNVSANFITEKADKIIEMPHNQEDSDSEKEDEDTDDKTYDVNIYTKSTKALEKDSYIQIMVNDGYSSSPLSEGAKYKVYDIQTITEKKLNEKTNKEEIFVYQAIKTKICQKDIQQLRETIKNPLLGISWTFAKDDMHHTKINEYFEEGDPKKIRQIAKYCLKDCKLVNLLLAKLEIIVNSVGMAKVCHVPLSYLFLRGQGVKIFSLVSKKCREKNFLIPVLRRKSKDNEGDEDETYEGATVITPKPNVYLSPIGVLDYSSLYPNSMRERNLSQECYVDDSKYDNLPGYIYHDVEIILKDKKGKILRNIDGTPQKEYHRFAQEIITDEQINRELKDIFDKINTVFENNVAIIQNQKYFTEKNISELIDKHKNISDSKIEDIEFDESLSDKRKNKLVDAEKDSLDKNIGFYQKIKSQIDKIKLDSKIEIDNLSKNLDEEEKSKQINKMDLNTKNLISKVFSKYLITEQQREELIVLEKERAKRSVNAEKAKVYNTVDGITVRYGILPEILTELLNKRKETNGKLANEKDPFVKAILNALQLAFKVTANSLYGQTGAPTSPLYFIAIAACTTAIGRERLHYAKKTVEDNFPGSEVIYGD</t>
  </si>
  <si>
    <t>SVTGDTPIITRHQNGDINITTIEELGSKWKPYEIFKAHEKNSNRKFKQQSQYPTDSEVWTAKGWAKIKRVIRHKTVKKIYRVLTHTGCIDVTEDHSLLDPNQNIIKPINCQIGTELLHGFPESNNVYDNISEQEAYVWGFFMGDGSCGSYQTKNGIKYSWALNNQDLDVLNKCKKYLEETENIQFKILDTMKSSSVYKLVPIGKIKYMVNKYRKIFYDNKKYKLVPKEILNSTKDIKNSFLEGYYAADGSRKETENMGCRRCDIKGKISAQCLFYLLKSLGYNVSINIRSDKNQIYRLTFSNKKQRKNPIAIKKIQLMNETSNDHDGDYVYDLETESGSFHAGVGEMIVKN</t>
  </si>
  <si>
    <t>TDSIFINFHIKDENGEEKTDKEALMKTIAKCQRAAKLINQNVPKPQSIVYEKTLHPFILVAKKKYVGLLFEKSPDKYFLKSMGIVLKRRDNAPIVKIVVGGIIDNILKNRDIDKAIEYTKIVLDKLMNGEYPMDKFIISKTLKSRYKKPSTIAHKVL ADRMAVRDPGNKPQINDRIPFVYIVKDMGKKKKKDILQGDLIEHPEYVIANNLKIDYLYYLEHQIINPASQILELMMDTKDVQKFFNKYIIDEQNKRKGAQSLTKWMDFSKLPKESGSKTAKKPYQSQKLQKTKSSNKSQIDPKYINLIKNKSRKHECQNMNKWISSTDKCTDDWEPIVE</t>
  </si>
  <si>
    <t>MVLINNSVDHKVLEFQITDWNSYHETDPEDEKKYVIQLFGRTEDDKDVCIKVTDFTPYFYVQIPISWKKKHVDKFVYYLKRKVSWTTNNNPNYACDLSNSLVNYKMVEKHNFYNFTKKKYFNFVMLVFKSQIAMREFSNVLARPLKTEGLTKEPMLYQRFESNIEPHIRCMHINNLSSCGWVTIDNKNLKNNNEYSNCDYSYSVQWKHIKPSSNDDRMAPLKIMGYDIECVSCDHNFPQADRETDKIIQIGITMYRYGSMECYEQYILTLKKCARIKGTNVECYKTEKGLIRGWAKKISEIRPDFKGGYNNFGFDDKYIFDRINRIDREEADRQGISVNELENRFLDEILNIMGKVNNVYLIENEGVNKLTDDSNTRQHEGIRKSLTYFEIKNLSSSALGDNELKFFQVPGIISVDMMKVIQRDHRLIGYKLDNVSANFITQKALRCVETGKNNDDENLDISIYTESTKALEKDSYIQIMVDDGYSSSPLCEGAKYKVIDIDGITETVYDENEKKNVTYSYQAIKTKISQKDTEQLREVLTNKLLRVYWTFAKDDMHHTLINKYFNEGDPKKIRQIAKYCIKDCKLVNLLLAKLEIIVNSVGMAKVCHVPLSYLFLRGQGVKIFSLVSKKCREKNFLIPVLRRNKKDNDGDDDNTYEGATVITPKPNVYLSPIGVLDYSSLYPNSMRERNLSPECYINDNKYDNLPGYIYHDVTIILKDKKGKIIRNLDGSPKKEHHRFAQELINDKQINTEMKDVFDKINKTMDNNIETILQQTYFTIKNIEDKIKKEKLITDSRIEDISFNDDFSTKKKAKLIETEKIEMKNRLKIYLEIDEKIKEISIKKKLSIDNIDKSLDADQKSKEIGKIEKTYNENIKNVLEKYIISKEEREEMITMEREKATKSMNDEKSKVYNIVDGKMVRYGILPEILTELLNKRKETNGRLAVEKDSFVKAILNALQLAFKVTANSLYGQTGAPTSPIFFIAIAASTTAIGRERLHYARKMVEDNFPGSEVIYGD</t>
  </si>
  <si>
    <t>MVLINNSVDHKVLEFQITDWNSYHETDPEDEKKYVIQLFGRTEDDKDVCIKVTDFTPYFYVQIPISWKKKHVDKFVYYLKRKVSWTTNNNPNYACDLSNSLVNYKMVEKHNFYNFTKKKYFNFVMLVFKSQIAMREFSNVLARPLKTEGLTKEPMLYQRFESNIEPHIRCMHINNLSSCGWVTIDNKNLKNNSEYSNCDYSYSVQWKHIKPSSNDDRMAPLKIMGYDIECVSCDHNFPQADRETDKIIQIGITMYRYGSMECYEQYILTLKKCARIKGTNVECYKTEKGLIRGWAKKISEIRPDFKGGYNNFGFDDKYIFDRINRIDREEADRQGISVNELENRFLDEILNIMGKVNNVYLIENEGVNKLTDDSNTRQHEGIRKSLTYFEIKNLSSSALGDNELKFFQVPGIISVDMMKVIQRDHRLIGYKLDNVSANFITQKALRCVETGKNNDDENLDISIYTESTKALEKDSYIQIMVDDGYSSSPLCEGAKYKVIDIDGITETVYDENEKKNVTYSYQAIKTKISQKDTEQLREVLTNKLLRVYWTFAKDDMHHTLINKYFNEGDPKKIRQIAKYCIKDCKLVNLLLAKLEIIVNSVGMAKVCHVPLSYLFLRGQGVKIFSLVSKKCREKNFLIPVLRRNKKDNDGDDDNTYEGATVITPKPNVYLSPIGVLDYSSLYPNSMRERNLSPECYINDNKYDNLPGYIYHDVTIILKDKKGKIIRNLDGSPKKEHHRFAQELINDKQINTEMKDVFDKINKTMDNNIETILQQTYFTIKNIEDKIKKEKLITDSRIEDISFNDDFSTKKKAKLIETEKIEMKNRLKIYLEIDEKIKEISIKKKLSIDNIDKSLDADQKSKEIGKIEKTYNENIKNVLEKYIISKEEREEMITMEREKATKSMNDEKSKVYNIVDGKMVRYGILPEILTELLNKRKETNGRLAVEKDSFVKAILNALQLAFKVTANSLYGQTGAPTSPIFFIAIAASTTAIGRERLHYARKMVEDNFPGSEVIYGD</t>
  </si>
  <si>
    <t>MPSETIDSTKQFEFQISDWNSYHELDQEEEEKYVIQLFGRTEDDHDVCLKVTGYTPFFYVEIPKQWKQRQVDKFVEILKNKVQYHCKKNLDEDFDLSKSLIKYAMVKKHKFYNFRNKQLYNFLLLVFKSHTAMKEFSSILARPLEAKGLTNKPMLYQRYESNIEPHIRFMHINNLSSCGWASIDKDKLKKIPEYSNCDYSFSVNWKDVKPSNNDDRMAPFKIMGYDIECVSCDQNFPQAERPSDKIIQIGITMYRYGSMKCYEQHILTLKKCAPIEGVNVECYKKEKGLLRGFAKKIAELRPDFKTGYNNFGFDDKYIYDRILRIDKREGKKQGVNINALKNKFMDEILRTIGKVNNNYLIENEGLDRIPIYTTVKDKKISSKASRFIQIRGGTYVENGNNLKYVQSPGITYFEVKNLSSSALGDNELKFIQIPGVLSIDMMKVIQRDHRLIGYKLDNVSANFITEKADKIIEMPHNQEDSDSEKEDEDTDDKTYDVNIYTKSTKALEKDSYIQIMVNDGYSSSPLSEGAKYKVYDIQTITEKKLNEKTNKEEIFVYQAIKTKICQKDIQQLRETIKNPLLGISWTFAKDDMHHTKINEYFEEGDPKKIRQIAKYCLKDCKLVNLLLAKLEIIVNSVGMAKVCHVPLSYLFLRGQGVKIFSLVSKKCREKNFLIPVLRRKSKDNEGDEDETYEGATVITPKPNVYLSPIGVLDYSSLYPNSMRERNLSQECYVDDSKYDNLPGYIYHDVEIILKDKKGKILRNIDGTPQKEYHRFAQEII TDEQINRELKDIFDKINTVFENNVAIIQNQKYFTEKNISELIDKHKNISDSKIEDIEFDESLSDKRKNKLVDAEKDSLDKNIGFYQKIKSQIDKIKLDSKIEIDNLSKNLNEEEKSKQINKMELNTKNLISKVFSKYLITEQQREELIVLEKERAKRSVNAEKAKVYNTVDGITVRYGILPEILTELLNKRKETNGKLANEKDPFVKAILNALQLAFKVTANSLYGQTGAPTSPLYFIAIAACTTAIGRERLHYAKKTVEDNFPGSEVIYGD</t>
  </si>
  <si>
    <t>MVLINNSVNNKVLEFQITDWNSYHETDPEDEKKYVIQLFGRTEDDKDVCIKVTDFTPYFYVQIPTNWKKKHVDKFIYYLKRKVSWTTNNNPNYAYDLSNSLVNYKMVEKHNFYNFTKKKFFNFVMLVFKSQIAMREFSNVLARPLKTEGLTKEPMLYQRFESNIEPHIRCMHINNLSSCGWVTIDNKNLKNNSEYSNCDYSYSVQWKHIKPSSNDDRMAPLKIMGYDIECVSCDHNFPQADRETDKIIQIGITMYRYGSMECYEQYILTLKKCARIKGTNVECYKTEKGLIRGWAKKISEIRPDFKGGYNNFGFDDKYIFDRINRIDREEADRQGISVNELENRFLDEILNIMGKVNNVYLIENEGVNKLTDDSNTRQHEGIRKSLTYFEIKNLSSSALGDNELKFFQVPGIISVDMMKVIQRDHRLIGYKLDNVSANFITQKALRCVETGKNNDDEDLDISIYTESTKALEKDSYIQIMVDDGYSSSPLCEGAKYKVIDIDGITETVYDENDKKNVTYSYQAIKTKISQKDTEQLREVLTNKLLRVYWTFAKDDMHHTLINKYFNEGDPKKIRQIAKYCIKDCKLVNLLLAKLEIIVNSVGMAKVCHVPLSYLFLRGQGVKIFSLVSKKCREKNFLIPVLRRNKKDNDGDDDNTYEGATVITPKPNVYLSPIGVLDYSSLYPNSMRERNLSPECYINDNKYDNLPGYIYHDVTIILKDKKGKIIRNLDGSPKKEHHRFAQELISDKQINTEMKDVFDKITKTMNNNIETILQQTYFTIKNIEDKIKKEKLITDSRIEDISFNDDFSTKKKVKLIETEKIEMKNRLKIYLEIDEKIKEINIKKKLSIDNIDKSLDADQKSKEIDKIEKTYNENIKNVLEKYIISKEEREEMITMEQEKATKSMNDEKSKVYNVVDGKMVRYGILPEILTELLNKRKETNGRLAIEKDSFVKAILNALQLAFKVTANSLYGQTGAPTSPIFFIAIAASTTAIGRERLHYARKMVEDNFPGSEVIYGD</t>
  </si>
  <si>
    <t>SVTGDTPIMTKDKNNNINIITIKELGEQWKPYDIFKSHDINSNRKYKQQADFNGEVWTSNGWVKIKRVIRHKTVKKLYRVLTNTGCIDVTEDHSLLDTNKNIIKPMNCKIGTELLHGFPEINNNHNKLSLEIYKEFDITSELFGCMIESDKKWSNEKMKACFIGSEYRKQNKNISNEILNCSKKIKKYFLLGYLGNDKEYITNNKINAQMIYCLMKCLGYNIVIDLIESSYKLCIVDNISKPYCINKIIQLQDTSINGEYVYDLETESGTFHAGIGELIVKN</t>
  </si>
  <si>
    <t>TDSIFINFHIKDENGQERTDKEALIQTIAKCQRAAKLINQNVPKPQSIVYEKTFHPFILVAKKKYVGLLFETNPNKYFLKSMGIVLKRRDNAPIVKIVVGGIIDYILKNRDIDKAVEYTRNVLSKLMNGEYPIDKFIISKTLKSKYKKPSTIAHKVLADRMAIRDPGNKPQINDRIPFVYVVKDMGNKKKKDILQGDLIEHPDYVIQNNMKIDYLYYLEHQIIKPATQILELMIDSRSVNKLFDEYKITEENKRKGRRSILEFVSDSKKKNVIMNGSKTTKLVLKSQKNRKIEPKYQNLPYIGNTRKLECKNLGNWMYGDNVKQSSIDDGELDL</t>
  </si>
  <si>
    <t>UNCLASSIFIED dsDNA VIRUSES</t>
  </si>
  <si>
    <t>UNCLASSIFIED VIRUSES</t>
  </si>
  <si>
    <t>TDSIFINFHIKDENGEzKTDKEALMKTIAKCQRAAKLINQNVPKPQSIVYEKTLHPFILVAKKKYVGLLFEKSPDKYFLKSMGIVLKRRDNAPIVKIVVGGIIDNILKNRDIDKAIEYTKIVLDKLMNGEYPMDKFIISKTLKSRYKKPSTIAHKVLADRMAVRDPGNKPQINDRIPFVYIVKDMGKKKKKDILQGDLIEHPEYVIANNLKIDYLYYLEHQIINPASQILELMMDTKDVQKFFNKYIIDEQNKRKGAQSLTKWMDFSKLPKESGSKTAKKPYQSQKLQKTKSSNKSQIDPKYINLIKNKSRKHECQNMNKWISSTDKCTDDWEPIVE</t>
  </si>
  <si>
    <t>MASIEFQIYDYRETHQTFEDEDTEKEMMGEYIIQVFGRTQDGESVYAKLKDFHPRFYIKIPENWTNRHLKRMETFLKSKDNRKIWNKDRECLVSCSMVKRKKAYGFTNNKLYKFAVLTFTNYYACKKFASLFELNKVYIPGVTTKAITFKIYEANLTPMLRCFHIQDIPGCGWVRAENFINIKTKNKESTCNYEIVLSYKDIKPIVKESNAPLRICSFDIECDSCDGMFPQANRPNDNIIQIGCTYTLLGKSEPYRQYICTLNSCDNIEGATVESFDVESDLLLAWLEEIKNSDADILTGYNIFYFDEKYIMDRAKYLGIEIDIKYLSKLKTFRCPFKEQKLASSALGENLLRYFDTPGLVHIDLMKDVQKTYNLSSYKLDKVASNFIKGNVKEIKNISTKNKSPVNKFELICDQVNDLHQDDYIHLELMESFVSEDIGDKFKIIKLDIENKIITIKTKLDLIEECDFTRGKIYWSQAKDDVPPKEIFKMQHMGSKERCTVAKYCLKDCKLVNLLINKLEIVTKNIEMANVCYVPLSYLFVRGQGIKLFSLCLKEYRKHKFLFPVVKKPDVDLGSYEGAIVFDPIPKVSYQAHATKDFASLYPSAIIQKNMSHETKVDNDEFDNIPGIEYFNAKFKDDTGNWQYRRFAKLPDEFGVVPTILRTLLGERKAVKKLMKVEKDPFKYAILDAKQLALKVTANSLYGQLGAATSPVRDRDIAACTTSTGREMLIYAKKYDEEILPWIINGLQKAYQTNDTDTIEYLYNKELKDPANEKLKEQIKDFCLKTNDYVFNPIIKYGD</t>
  </si>
  <si>
    <t>SVIGDTPLLLKNKFTNEILINKIKDLSSNWSNYHNGKESCEIDTYQTWTETGWTDIKRVIRHKLESNKKLLKIQTHNGEVIVTDEHSLLNKNGKTINAKNVKVGDNILHSFPSYINNIDNTNSINYHNKFYNKKMCNELAYILGCFMKYGLCDSSKKCFTINNKDINLIESLKKMCENIFDEFKWKISSSSHLSDNIYKLVPFQNEIKLIDFIKYFTNKMYNNGEKKVPQCILNSSKEYIKIFLIGLYPEYKLENNQQFIYTCKNNEFSLGIYYLIKKLGYHVKLNSNDSSDSSDSIYTFEISHKLENNNNVITKITEWEHKETYVYDLTTENHHFHAGVGSIIVHN</t>
  </si>
  <si>
    <t>TDSIFSCYQYRENTSKISTENKLTLFQEIIKFGKELILPFIPREYQEEFDKLYTKYYGKIRNLKLNSNLKVKPEPTHFKIILPIHDRLKQFLKEYLEESYFPWLWTLHDIFTMDLSYLDYKQRNEIMEVKLFNHGFSQIEKMRLLPSIFSSADKYNLINQIRNFCKNTLKQYYLIPYWKFNSKTNKLEYRMDFRNKGDPIIDKRNLDKSIDMGIISGELIKKRLPFPHDLEYEKTFWPYLILTKKRYVGNKYEFDRNKYKLDYMGIVLKRRDNAPIVKEICNGIINKLIEHKDPEGAYHFLENSLNKMFNNEYNIKYFLTSKTLKMKESYADWKRIAHVVLSERIGERDPGNKPQAGDRISFAVVEVPPKKGMLQGERIETPDYIKENNLTIDYLFYLTNQIEKPALQFLKLAVPNVEKRLENLKIIRENEKKGYEDIYKYVNMNNMIDSCLSTNLYEL</t>
  </si>
  <si>
    <t>MVENNSNVEKDVVEFQITDWNNYHELDSDDEDKYVIQLFGRTEDDKDVCIKVTDFTPYFYVEIPLNWKRNHVAKFIEILKRRVSWSTNNNPNYNYDLSNSLIKYKVIQKYNFYNFTNKKCFNFVMLFFKSHTAMKEFSNALARPLKTEGLTKDPMLYQRFESNIEPHIRFMHINNLSSCGWVTIDKSHLKENKEYSNCDHSYSVNWKYVKPADNDDRMAPLKIMGYDIECISCDHNFPQAERETDKIIQIGITMYRYGSMECYEQHILTLKKCARIKGTNVECYKTEKGLLRGWARLISRIRPDFKAGYNNFGFDDKYIIDRINRIDQDEAKRQGITVDELENKFLDEILCIIGKVNNKYLMENEGLKKSLSYFEVKNLSSSALGDNELKFLQVPGILSVDMMKVIQRDHRLIGYKLDNVSANFITQKALRCVENEKSDEDQCELDISIYTESTKALESDSYIQIMVDDGYSSSPLCEGAKYKIHKIETVSETQFDEQEQKNKPYTFQAMKTKMSQKDVALLREVLQNKLLKVYWTFAKDDMHHTLINKYFNEGDPKKIRQIAKYCIKDCKLVNLLLAKLEIIVNSVGMAKVCHVPLSYLFLRGQGVKIFSLVSKKCREKNFLIPVLRKNKKDNNGDEDETYEGATVITPKPNVYLSPIGVLDYSSLYPNSMRERNLSPECYVNDPKYDNLPGYIYHDITIILKDKKGKILRNLDGTPKKEHHRFAQEIISDKQINIEMKDIFQKIKQNMEKNLKIIEDQLYFNLKNIEDKIKKEKEITEAKIEDISFNDNISSKEKTSLINKEKEKLKKKISKYTEIDGKIKEILLKEKISIENINKLLTVEEKEKETVLIKNTTKYAIEKILEKYPITNEEREELIKMEKERAEKEIASEKSKVYNIVNGKTVRYGILPEILTELLNKRKETNLRLAKEKDAFVKAILNALQLAFKVTANSLYGQTGAPTSPIYFIAIAASTTAIGRERLYYARKMVEDNFPGSEVIYGD</t>
  </si>
  <si>
    <t>MPSETIDSTKQFEFQISDWNSYHELDQEEEEKYVIQLFGRTEDDHDVCLKVTGYTPFFYVEIPKQWKQRQVDKFVEILKNKVQYHCKKNLDEDFDLSKSLIKYAMVKKHKFYNFRNKQLYNFLLLVFKSHTAMKEFSSILARPLEAKGLTNKPMLYQRYESNIEPHIRFMHINNLSSCGWASIDKDKLKKIPEYSNCDYSFSVNWKDVKPSNNDDRMAPFKIMGYDIECVSCDQNFPQAERPSDKIIQIGITMYRYGSMKCYEQHILTLKKCAPIEGVNVECYKKEKGLLRGFAKKIAELRPDFKTGYNNFGFDDKYIYDRILRIDKREGKKQGVNINALKNKFMDEILRTIGKVNNNYLIENEGLDRIPIYTTVKDKKLSSKASRFIQIRGGTYVENGNNLKYVQSPGITYFEVKNLSSSALGDNELKFIQIPGVLSIDMMKVIQRDHRLIGYKLDNVSANFITEKADKIIEMPHNQEDSDSEKEDEDTDDKTYDVNIYTKSTKALEKDSYIQIMVNDGYSSSPLSEGAKYKVYDIQTITEKKLNEKTNKEEIFVYQAIKTKICQKDIQQLRETIKNPLLGISWTFAKDDMHHTKINEYFEEGDPKKIRQIAKYCLKDCKLVNLLLAKLEIIVNSVGMAKVCHVPLSYLFLRGQGVKIFSLVSKKCREKNFLIPVLRRKSKDNEGDEDETYEGATVITPKPNVYLSPIGVLDYSSLYPNSMRERNLSQECYVDDSKYDNLPGYIYHDVEIILKDKKGKILRNIDGTPQKEYHRFAQEIITDEQINRELKDIFDKINTVFENNVAIIQNQKYFTEKNISELIDKHKNISDSKIEDIEFDESLSDKRKNKLVDAEKDSLDKNIGFYQKIKSQIDKIKLDSKIEIDNLSKNLNEEEKSKQINKMELNTKNLISKVFSKYLITEQQREELIVLEKERAKRSVNAEKAKVYNTVDGITVRYGILPEILTELLNKRKETNGKLANEKDPFVKAILNALQLAFKVTANSLYGQTGAPTSPLYFIAIAACTTAIGRERLHYAKKTVEDNFPGSEVIYGD</t>
  </si>
  <si>
    <t>SVTGDTPIITRHQNGDINITTIEELGSKWKPYEIFKAHEKNSNRKFKQQSQYPTDSEVWTAKGWAKIKRVIRHKTVKKIYRVLTHTGCIDVTEDHSLLDPNQNIIKPINCQIGTELLHGFPESNNVYDNISEQEAYVWGFFMGDGSCGSYQTKNGIKYSWALNNQDLDVLNKCKKYLEETENIQFKILDTMKSSSVYKLVPIGKIKYMVNKYRKIFYDNKKYKLVPKEILNSTKDIKNSFLEGYYAADGSRKETENMGCRRCDVKGKISAQCLFYLLKSLGYNVSINIRSDKNQIYRLTFSNKKQRKNPIAIKKIQLMNETSNDHDGDYVYDLETESGSFHAGVGEMIVKN</t>
  </si>
  <si>
    <t>SVTGDTPIITRHQNGDINITTIEELGSKWKPYEIFKAHEKNSNRKFKQQSQYPTDSEVWTAKGWAKIKRVIRHKTVKKIYRVLTHTGCIDVTEDHSLLDPNQNIIKPINCQIGTELLHGFPESNNVYDNISEQEAYVWGFFMGDGSCGSYQTKNGIKYSWALNNQDLDVLNKCKKYLEETENIQFKILDTMKSSSVYKLVPIRKIKYMVNKYRKIFYDNKKYKLVPKEILNSTKDIKNSFLEGYYAADGSRKETENRGCRRCDIKGKISAQCLFYLLKSLGYNVSINIRSDKNQIYRLTFSNKKQRKNPIAIKKIQLMNETSNDHDGDYVYDLETESGSFHAGVGEMIVKN</t>
  </si>
  <si>
    <t>TDSIFINFHIKDENGEEKTDKEALMKTIAKCQRAAKLINQNVPKPQSIVYEKTLHPFILVAKKKYVGLLFEKSPDKYFLKSMGIVLKRRDNAPIVKIVVGGIIDNILKNRDIDKAIEYTKIVLDKLMNGEYPMDKFIISKTLKSRYKKPSTIAHKVLADRMAVRDPGNKPQINDRIPFVYIVKDMGKKKKKDILQGDLIEHPEYVIANNLKIDYLYYLEHQIINPASQILELMMDTKDVQKFFNKYIIDEQNKRKGAQSLTKWMDFSKLPKESGSKTAKKPYQSQKLQKTKSSNKSQIDPKYINLIQK</t>
  </si>
  <si>
    <t>MLVFKSQIAMREFSNVLARPLKTEGLTKEPMLYQRFESNIEPHIRCMHINNLSSCGWVTIDNKNLKNNSEYSNCDYSYSVQWKHIKPSSNDDRMAPLKIMGYDIECVSCDHNFPQADRETDKIIQIGITMYRYGSMECYEQYILTLKKCARIKGTNVECYKTEKGLIRGWAKKISEIRPDFKGGYNNFGFDDKYIFDRINRIDREEADRQGISVNELENRFLDEILNIMGKVNNVYLIENEGVNKLTDDSNTRQHEGIRKSLTYFEIKNLSSSALGDNELKFFQVPGIISVDMMKVIQRDHRLIGYKLDNVSANFITQKALRCVETGKNNDDENLDISIYTESTKALEKDSYIQIMVDDGYSSSPLCEGAKYKVIDIDGITETVYDENEKKNVTYSYQAIKTKISQKDTEQLREVLTNKLLRVYWTFAKDDMHHTLINKYFNEGDPKKIRQIAKYCIKDCKLVNLLLAKLEIIVNSVGMAKVCHVPLSYLFLRGQGVKIFSLVSKKCREKNFLIPVLRRNKKDNDGDDDNTYEGATVITPKPNVYLSPIGVLDYSSLYPNSMRERNLSPECYINDNKYDNLPGYIYHDVTIILKDKKGKIIRNLDGSPKKEHHRFAQELINDKQINTEMKDVFDKINKTMDNNIETILQQTYFTIKNIEDKIKKEKLITDSRIEDISFNDDFSTKKKAKLIETEKIEMKNRLKIYLEIDEKIKEISIKKKLSIDNIDKSLDADQKSKEIGKIEKTYNENIKNVLEKYIISKEEREEMITMEREKATKSMNDEKSKVYNIVDGKMVRYGILPEILTELLNKRKETNGRLAVEKDSFVKAILNALQLAFKVTANSLYGQTGAPTSPIFFIAIAASTTAIGRERLHYARKMVEDNFPGSEVIYGD</t>
  </si>
  <si>
    <t>MVLINNSVNNKVLEFQITDWNSYHETDPEDEKKYVIQLFGRTEDDKDVCIKVTDFTPYFYVQIPTNWKKKHVDKFVYYLKRKVSWTTNNNPNYAYDLSNSLVNYKMVEKHNFYNFTKKKYFNFVMLVFKSHIAMREFSNVLARPLKTEGLTKEPMLYQRFESNIEPHIRCMHINNLSSCGWVTIDNKNLKNNSEYSNCDYSYSVQWKHIKPSNNDDRMAPLKIMGYDIECVSCDHNFPQADRETDKIIQIGITMYRYGSMECYEQYILTLKKCARIKGTNVECYKTEKGLIRGWAKKISEIRPDFKGGYNNFGFDDKYIFDRINRIDREEADKQGINVNELENRFLDEILNIMGKVNNVYLIENEGVNKLTDDSNTRQHEGIRKSLTYFEIKNLSSSALGDNELKFFQVPGIISVDMMKVIQRDHRLIGYKLDNVSANFITQKALRCVETGKNNDDEDLDISIYTESTKALEKDSYIQIMVDDGYSSSPLCEGAKYKVIDIDGITETVYDENEKKNVTYSYQAIKTKISQKDTEQLREVLTNKLLRVYWTFAKDDMHHTLINKYFNEGDPKKIRQIAKYCIKDCKLVNLLLAKLEIIVNSVGMAKVCHVPLSYLFLRGQGVKIFSLVSKKCREKNFLIPVLRRNKKDNDGDDDNTYEGATVITPKPNVYLSPIGVLDYSSLYPNSMRERNLSPECYINDNKYDNLPGYIYHDVTIILKDKKGKIIRNLDGSPKKEHHRFAQELISDKQINTEMKDVFDKITKTMNNNIETILQQTHFTIKNIEDKIKKEKLITDSRIEDISFNDDFSTKKKAKLIETEKIEMKNRLKIYLEIDEKIKEISIKKKLSIDNIDKSLDADQKSKEIDKIEKTYNENIKNVLEKYIISKEEREEMITMEREKATKNMNDEKSKVYNVVDGKMVRYGILPEILTELLNKRKETNGRLAVEKDSFVKAILNALQLAFKVTANSLYGQTGAPTSPIFFIAIAASTTAIGRERLHYARKMVEDNFPGSEVIYGD</t>
  </si>
  <si>
    <t>SVTGDTPLIIRRNGSKDIKITTIENMSDIWENYDVFKAGDSNRKSKQQAYIDYQVWTDNGWAKIKRVIRHKTSKKIYRVLTHTGCVDVTEDHSLLDKNKNIIKPKDCTIGTELLHGFMEPRNIHENISIKEAFVWGFFMGDGSCGIYDYEYGTKYSWALNNQDLKILNKCKNYLEEVEDIKFKILDTMKSSGVYKLVPIKKSKNIVKKYRKIFYDSQKYKLVPTKILNSSSDIKQSFLNGYFEADGCRADKKNIGCLRCDIKGKISAQCLFYLIKSLGYNVSINTRSDKNQIYRLSYTKSSQRKSPIKIKKIEYLRDTFKDEYVYDLETESGTFHAGIGELIVKN</t>
  </si>
  <si>
    <t>TDSIFINFHIKDENGQERTDKEALIQTIAKCQRAAKLINQNVPKPQSIVYEKTFHPFILVAKKKYVGLLFETNPNKYFLKSMGIVLKRRDNAPIVKIVVGGIIDYILKNRDIDKAVEYTRNVLSKLMNGEYPIDKFIISKTLKSKYKKPSTIAHKVLADRMAIRDPGNKPQINDRIPFVYVVKDMGNKKKKDILQGDLIEHPDYVIQNNMKIDYLYYLEHQIIKPATQILELMIDSRSVNKLFDEYKITEENKRKGRRSILEFVPDSKKKNVIMNGSKTTKMVLKSQKN</t>
  </si>
  <si>
    <t>MLVFKSQIAMREFSNVLARPLKTEGLTKEPMLYQRFESNIEPHIRCMHINNLSSCGWVTIDNKNLKNNSEYSNCDYSYSVQWKHIKPSSNDDRMAPLKIMGYDIECVSCDHNFPQADRETDKIIQIGITMYRYGSMECYEQYILTLKKCARIKGTNVECYKTEKGLIRGWAKKISEIRPDFKGGYNNFGFDDKYIFDRINRIDREEADRQGISVNELENRFLDEILNIMGKVNNVYLIENEGVNKLTDDSNTRQHEGIRKSLTYFEIKNLSSSALGDNELKFFQVPGIISVDMMKVIQRDHRLIGYKLDNVSANFITQKALRCVETGKNNDDENLDISIYTESTKALEKDSYIQIMVDDGYSSSPLCEGAKYKVIDIDGITETVYDENEKKNVTYSYQAIKTKISQKDTEQLREVLTNKLLRVYWTFAKDDMHHTLINKYFNEGDPKKIRQIAKYCIKDCKLVNLLLAKLEIIVNSVGMAKVCHVPLSYLFLRGQGVKIFSLVSKKCREKNFLIPVLRRNKKDNDGDDDNTYEGATVITPKPNVYLSPIGVLDYSSLYPNSMRERNLSPECYINDNKYDNLPGYIYHDVTIILKDKKGKIIRNLDGSPKKEHHRFAQELINDKQINTEMKDIFDKINKTMDNNIETILQQTYFTIKNIEDKIKKEKLITDSRIEDISFNDDFSTKKKAKLIETEKIEMKNRLKIYLEIDEKIKEISIKKKLSIDNIDKSLDADQKSKEIGKIEKTYNENIKNVLEKYIISKEEREEMITMEREKATKSMNDEKSKVYNIVDGKMVRYGILPEILTELLNKRKETNGRLAVEKDSFVKAILNALQLAFKVTANSLYGQTGAPTSPIFFIAIAASTTAIGRERLHYARKMVEDNFPGSEVIYGD</t>
  </si>
  <si>
    <t>MLVFKSQIAMREFSNVLARPLKTEGLTKEPMLYQRFESNIEPHIRCMHINNLSSCGWVTIDNKNLKNNNEYSNCDYSYSVQWKHIKPSSNDDRMAPLKIMGYDIECVSCDHNFPQADRETDKIIQIGITMYRYGSMECYEQYILTLKKCARIKGTNVECYKTEKGLIRGWAKKISEIRPDFKGGYNNFGFDDKYIFDRINRIDREEADRQGISVNELENRFLDEILNIMGKVNNVYLIENEGVNKLTDDSNTRQHEGIRKSLTYFEIKNLSSSALGDNELKFFQVPGIISVDMMKVIQRDHRLIGYKLDNVSANFITQKALRCVETGKNNDDENLDISIYTESTKALEKDSYIQIMVDDGYSSSPLCEGAKYKVIDIDGITETVYDENEKKNVTYSYQAIKTKISQKDTEQLREVLTNKLLRVYWTFAKDDMHHTLINKYFNEGDPKKIRQIAKYCIKDCKLVNLLLAKLEIIVNSVGMAKVCHVPLSYLFLRGQGVKIFSLVSKKCREKNFLIPVLRRNKKDNDGDDDNTYEGATVITPKPNVYLSPIGVLDYSSLYPNSMRERNLSPECYINDNKYDNLPGYIYHDVTIILKDKKGKIIRNLDGSPKKEHHRFAQELINDKQINTEMKDVFDKINKTMDNNIETILQQTYFTIKNIEDKIKKEKLITDSRIEDISFNDDFSTKKKAKLIETEKIEMKNRLKIYLEIDEKIKEISIKKKLSIDNIDKSLDADQKSKEIGKIEKTYNENIKNVLEKYIISKEEREEMITMEREKATKSMNDEKSKVYNIVDGKMVRYGILPEILTELLNKRKETNGRLAVEKDSFVKAILNALQLAFKVTANSLYGQTGAPTSPIFFIAIAASTTAIGRERLHYARKMVEDNFPGSEVIYGD</t>
  </si>
  <si>
    <t>SVTGDTPIITRHQNGDINITTIEELGSKWKPYEIFKAHEKNSNRKFKQQSQYPTDSEVWTAKGWAKIKRVIRHKTVKKIYRVLHTGCIDVTEDHSLLDPNQNIIKPINCQIGTELLHGFPESNNVYDNISEQEAYVWGFFMGDGSCGSYQTKNGIKYSWALNNQDLDVLNKCKKYLEETENIQFKILDTMKSSSVYKLVPIRKIKYMVNKYRKIFYDNKKYKLVPKEILNSTKDIKNSFLEGYYAADGSRKETENMGCRRCDIKGKISAQCLFYLLKSLGYNVSINIRSDKNQIYRLTFSNKKQRKNPIAIKKIQLMNETSNDHDGDYVYDLETESGSFHAGVGEMIVKN</t>
  </si>
  <si>
    <t>IEPHIRFMHINNLSSCGWASIDKDKLKKIPEYSNCDYSFSVNWKDVKPSNNDDRMAPFKIMGYDIECVSCDQNFPQAERPSDKIIQIGITMYRYGSMKCYEQHILTLKKCAPIEGVNVECYKKEKGLLRGFAKKIAELRPDFKTGYNNFGFDDKYIYDRILRIDKREGKKQGVNINALKNKFMDEILRTIGKVNNNYLIENEGLDRIPIYTTVKDKKISSKASRFIQIRGGTYVENGNNLKYVQSPGITYFEVKNLSSSALGDNELKFIQIPGVLSIDMMKVIQRDHRLIGYKLDNVSANFITEKADKIIEMPHNQEDSDSEKEDEDTDDKTYDVNIYTKSTKALEKDSYIQIMVNDGYSSSPLSEGAKYKVYDIQTITEKKLNEKTNKEEIFVYQAIKTKICQKDIQQLRETIKNPLLGISWTFAKDDMHHTKINEYFEEGDPKKIRQIAKYCLKDCKLVNLLLAKLEIIVNSVGMAKVCHVPLSYLFLRGQGVKIFSLVSKKCREKNFLIPVLRRKSKDNEGDEDETYEGATVITPKPNVYLSPIGVLDYSSLYPNSMRERNLSQECYVDDSKYDNLPGYIYHDVEIILKDKKGKILRNIDGTPQKEYHRFAQEIITDEQINRELKDIFDKINTVFENNVAIIQNQKYFTEKNISELIDKHKNISDSKIEDIEFDESLSDKRKNKLVDAEKDSLDKNIGFYQKIKSQIDKIKLDSKIEIDNLSKNLNEEEKSKQINKMELNTKNLISKVFSKYLITEQQREELIVLEKERAKRSVNAEKAKVYNTVDGITVRYGILPEILTELLNKRKETNGKLANEKDPFVKAILNALQLAFKVTANSLYGQTGAPTSPLYFIAIAACTTAIGRERLHYAKKTVEDNFPGSEVIYGD</t>
  </si>
  <si>
    <t>TDSIFINFHIKDENGEEKTDKEALMKTIAKCQRAAKLINQNVPKPQSIVYEKTLHPFILVAKKKYVGLLFEKSPDKYFLKSMGIVLKRRDNAPIVKIVVGGIIDNILKNRDIDKAIEYTKIVLDKLMNGEYPMDKFIISKTLKSRYKKPSTIAHKVLADRMAVRDPGNKPQINDRIPFVYIVKDMGKKKKKDILQGDLIEHPEYVIANNLKIDYLYYLEHQIINPASQ</t>
  </si>
  <si>
    <t>ESNIEPHIRFMHINNLSSCGWASIDKDKLKKIPEYSNCDYSFSVNWKDVKPSNNDDRMAPFKIMGYDIECVSCDQNFPQAERPSDKIIQIGITMYRYGSMKCYEQHILTLKKCAPIEGVNVECYKKEKGLLRGFAKKIAELRPDFKTGYNNFGFDDKYIYDRILRIDKREGKKQGVNINALKNKFMDEILRTIGKVNNNYLIENEGLDRIPIYTTVKDKKLSSKASRFIQIRGGTYVENGNNLKYVQSPGITYFEVKNLSSSALGDNELKFIQIPGVLSIDMMKVIQRDHRLIGYKLDNVSANFITEKADKIIEMPHNQEDSDSEKEDEDTDDKTYDVNIYTKSTKALEKDSYIQIMVNDGYSSSPLSEGAKYKVYDIQTITEKKLNEKTNKEEIFVYQAIKTKICQKDIQQLRETIKNPLLGISWTFAKDDMHHTKINEYFEEGDPKKIRQIAKYCLKDCKLVNLLLAKLEIIVNSVGMAKVCHVPLSYLFLRGQGVKIFSLVSKKCREKNFLIPVLRRKSKDNEGDEDETYEGATVITPKPNVYLSPIGVLDYSSLYPNSMRERNLSQECYVDDSKYDNLPGYIYHDVEIILKDKKGKILRNIDGTPQKEYHRFAQEIITDEQINRELKDIFDKINTVFENNVAIIQNQKYFTEKNISELIDKHKNISDSKIEDIEFDESLSDKRKNKLVDAEKDSLDKNIGFYQKIKSQIDKIKLDSKIEIDNLSKNLNEEEKSKQINKMELNTKNLISKVFSKYLITEQQREELIVLEKERAKRSVNAEKAKVYNTVDGITVRYGILPEILTELLNKRKETNGKLANEKDPFVKAILNALQLAFKVTANSLYGQTGAPTSPLYFIAIAACTTAIGRERLHYAKKTVEDNFPGSEVIYGD</t>
  </si>
  <si>
    <t>SVTGDTPIITRHQNGDINITTIEELGSKWKPYEIFKAHEKNSNRKFKQQSQYPTDSEVWTAKGWAKIKRVIRHKTVKKIYRVLTHTGCIDVTEDHSLLDPNQNIIKPINCQIGTELLHGFPESNNVYDNISEQEAYVWGFFMGDGSCGSYQTKNGIKYSWALNNQDLDVLNKCKKYLEETENIQFKILDTMKSSSVYKLVPIGKIKYMVNKYRKIFYDNKKYKLVPKEILNSTKDIKNSFLEGYYAADGSRKETENMGCRRCDVKGKISAQCLFYLLKSLGYNVSINIRSDKNQIYRLTFSNKKQRKNPIAIKKIQLMNETSNDHDGDYVYDLETESGSFHAGVKEMNVKN</t>
  </si>
  <si>
    <t>MKNRLKIYLEIDEKIKEISIKKKLSIDNIDKSLDADQKSKEIGKIEKTYNENIKNVLEKYIISKEEREEMITMEREKATKSMNDEKSKVYNIVDGKMVRYGILPEILTELLNKRKETNGRLAVEKDSFVKAILNALQLAFKVTANSLYGQTGAPTSPIFFIAIAASTTAIGRERLHYARKMVEDNFPGSEVIYGD</t>
  </si>
  <si>
    <t>TDSIFINFHIKDENGQERTDKEALIQTIAKCQRAAKLINQNVPKPQSIVYEKTFHPFILVAKKKYVGLLFETNPNKYFLKSMGIVLKRRDNAPIVKIVVGGIIDYILKNRDIDKAVEYTRNVLSKLMNGEYPIDKFIISKTLKSKYKKPSTIAHKVLADRMAIRDPGNKPQINDRIPFVYVVKDMGNKKKKDILQGDLIEHPDYVIQNNMKIDYLYYLEHQIIKPATQILELMIDSRSVNKLFDEYKITEENKRKGRRSILEFVPDSKKRML</t>
  </si>
  <si>
    <t>Partial sequence</t>
  </si>
  <si>
    <t>MEKERAEKEIASEKSKVYNVVNGKTVRYGILPEILTELLNKRKETNLRLAKEKDAFVKAILNALQLAFKVTANSLYGQTGAPTSPIYFIAIAASTTAIGRERLYYARKMVEDNFPGSEVIYGD</t>
  </si>
  <si>
    <t>SVTGDTPIIVKLPNSNDVEIKTIQELTTFWYEYDAFKAGDSNRKDKQQGILDYEVWTDKGWAKIKRVIRHQTKKSIYRVKTDNGVVDVTEDHSLLNTDKEIIKPLDCNSNTKLLHGFMETNNIYQNITPHQAYLLGLNFGKVDVYWDIINAQSIWDVINIITNATTKIKQEFIKGWKKQGFYNIENKVEAQFLYYVLKSLGHNVNIHMPITKEDIYRLSYGKNISNINKTTIQYLRETYDGEYVYDLETESGTFHAGIGEMIVKN</t>
  </si>
  <si>
    <t>TDSIFINFHIKDENGNERTDREALIQTIAKCQRAAKLINQNVPKPQSIVYEKTFHPFILVAKKKYVGLLFEKNPDKYFLKSMGIVLKRRDNAPIVKIVVGGIIDHILKNRDINGAVEYTRNVLSKLMKGEYPIDKFIISKTLKARYKKPSTIAHKVLADRMAIRDPGNKPQINDRIPFVYIVKDMGKKKKKDILQGDLIEHPDYVIANDLKIDYLYYLEHQIINPATQILELMIDSKSVMKLFNEYIIEEENKRKGRRSIFDFVDKSKIKTINHGSKTTKIPLKSQKIKKDNDKYENIRFIGTTRRLENKNLGIWMYGNNQGKTSNIDDGDLDL</t>
  </si>
  <si>
    <t>MVLINNSVDHKVLEFQITDWNSYHETDPEDEKKYVIQLFGRTEDDKDVCIKVTDFTPYFYVQIPTNWKKKHVDKFVYYLKRKVSWTTNNNPNYACDLSNSLVNYKMVEKHNFYNFTKKKYFNFVMLVFKSQIAMREFSNVLARPLKTEGLTKEPMLYQRFESNIEPHIRCMHINNLSSCGWVTIDNKNLKNNSEYSNCDYSYSVQWKHIKPSSNDDRMAPLKIMGYDIECVSCDHNFPQADRETDKIIQIGITMYRYGSMECYEQYILTLKKCARIKGTNVECYKTEKGLIRGWAKKISEIRPDFKGGYNNFGFDDKYIFDRINRIDREEADRQGISVNELENRFLDEILNIMGKVNNVYLIENEGVNKLTDDSNTRQHEGIRKSLTYFEIKNLSSSALGDNELKFFQVPGIISVDMMKVIQRDHRLIGYKLDNVSANFITQKALRCVETGKNNDDENLDISIYTESTKALEKDSYIQIMVDDGYSSSPLCEGAKYKVIDIDGITETVYDENDKKNVTYSYQAIKTKISQKDTEQLREVLTNKLLRVYWTFAKDDMHHTLINKYFNEGDPKKIRQIAKYCIKDCKLVNLLLAKLEIIVNSVGMAKVCHVPLSYLFLRGQGVKIFSLVSKKCREKNFLIPVLRRNKKDNDGDDDNTYEGATVITPKPNVYLSPIGVLDYSSLYPNSMRERNLSPECYINDNKYDNLPGYIYHDVTIILKDKKGKIIRNLDGSPKKEHHRFAQELISDKQINTEMKDVFDKINKTMDNNIETILQQTYFTIKNIEDKIKKEKLITDSRIEDISFNDDFSTKKKAKLIETEKIEMKNRLKIYLEIDEKIKEISIKKKLSIDNIDKSLDADQKSKEIGKIEKTYNENIKNVLEKYIISKEEREEMITMEREKATKSMNDEKSKVYNIVDGKMVRYGILPEILTELLNKRKETNGRLAVEKDSFVKAILNALQLAFKVTANSLYGQTGAPTSPIFFIAIAASTTAIGRERLHYARKMVEDNFPGSEVIYGD</t>
  </si>
  <si>
    <t>SVTGDTPIMIKDKNNNINIVTIKELGEKWKPYDIFKSHEINSNRKYKQQADFNGEVWTSNGWAKIKRVIRHKTVKKLYRVLTNTGCIDVTEDHSLLDTNKNIIKPIDCKIGTELLHGFPEINNNHNKLSLEIYKELEITRMLFDCMIESNKKWNNEKMKAYFIGSEYRKQNKNISNEILNCSKKIKKYFLLGYLGNDKEYITNNKINAQIIYCLMKCLEYNIVIDLIESSYKLCIIDNINEPYCINKIIQLQDTSINGEYVYDLETESGTFHAGIGELIVKN</t>
  </si>
  <si>
    <t>MVLINNSVDHKVLEFQITDWNSYHETDPEDEKKYVIQLFGRTEDDKDVCIKVTDFTPYFYVQIPTNWKKKHVDKFVYYLKRKVSWTTNNNPNYACDLSNSLVNYKMVEKHNFYNFTKKKYFNFVMLVFKSQIAMREFSNVLARPLKTEGLTKEPMLYQRFESNIEPHIRCMHINNLSSCGWVTIDNKNLKNNSEYSNCDYSYSVQWKHIKPSSNDDRMAPLKIMGYDIECVSCDHNFPQADRETDKIIQIGITMYRYGSMECYEQYILTLKKCARIKGTNVECYKTEKGLIRGWAKKISEIRPDFKGGYNNFGFDDKYIFDRINRIDREEADRQGISVNELENRFLDEILNIMGKVNNVYLIENEGVNKLTDDSNTRQHEGIRKSLTYFEIKNLSSSALGDNELKFFQVPGIISVDMMKVIQRDHRLIGYKLDNVSANFITQKALRCVETGKNNDDENLDISIYTESTKALEKDSYIQIMVDDGYSSSPLCEGAKYKVIDIDGITETVYDENEKKNVTYSYQAIKTKISQKDTEQLREVLTNKLLRVYWTFAKDDMHHTLINKYFNEGDPKKIRQIAKYCIKDCKLVNLLLAKLEIIVNSVGMAKVCHVPLSYLFLRGQGVKIFSLVSKKCREKNFLIPVLRRNKKDNDGDDDNTYEGATVITPKPNVYLSPIGVLDYSSLYPNSMRERNLSPECYINDNKYDNLPGYIYHDVTIILKDKKGKIIRNLDGSPKKEHHRFAQELISDKQINTEMKDVFDKINKTMDNNIETILQQTYFTIKNIEDKIKKEKLITDSRIEDISFNDDFSTKKKAKLIEIEKIEMKNRLKIYLEIDEKIKEISIKKKLSIDNIDKSLDADQKSKEIGKIEKTYNENIKNVLEKYIISKEEREEMITMEREKATKSMNDEKSKVYNIVDGKMVRYGILPEILTELLNKRKETNGRLAVEKDSFVKAILNALQLAFKVTANSLYGQTGAPTSPIFFIAIAASTTAIGRERLHYARKMVEDNFPGSEVIYGD</t>
  </si>
  <si>
    <t>SVTGDTPIMIKDKNNNINIVTIKELGEKWKPYDIFKSHEINSNRKYKQQADFNGEVWTSNGWAKIKRVIRHKTVKKLYRVLTNTGCIDVTEDHSLLDTNKNIIKPIDCKIGTELLHGFPEINNNHNKLSLEIYKELDITSELFDCMIESNKKWNNEKMKAYFIGSEYRKQNKNISNEILNCSKKIKKYFLLGYLGNDKEYITNNKINAQIIYCLMKCLEYNIVIDLIESSYKLCIIDNINEPYCINKIIQLQDTSINGEYVYDLETESGTFHAGIGELIVKN</t>
  </si>
  <si>
    <t>MPSETIDSTKQFEFQISDWNSYHELDQEEEEKYVIQLFGRTEDDHDVCLKVTGYTPFFYVEIPKQWKQRQVDKFVEILKNKVQYHCKKNLDEDFDLSKSLIKYAMVKKHKFYNFRNKQLYNFLLLVFKSHTAMKEFSSILARPLEAKGLTNKPMLYQRYESNIEPHIRFMHINNLSSCGWASIDKDKLKKIPEYSNCDYSFSVNWKDVKPSNNDDRMAPFKIMGYDIECVSCDQNFPQAERPSDKIIQIGITMYRYGSMKCYEQHILTLKKCAPIEGVNVECYKKEKGLLRGFAKKIAELRPDFKTGYNNFGFDDKYIYDRILRIDKREGKKQGVNINALKNKFMDEILRTIGKVNNNYLIENEGLDRIPIYTTVKDKKISSKASRFIQIRGGTYVENGNNLKYVQSPGITYFEVKNLSSSALGDNELKFIQIPGVLSIDMMKVIQRDHRLIGYKLDNVSANFITEKADKIIEMPHNQEDSDSEKEDEDTDDKTYDVNIYTKSTKALEKDSYIQIMVNDGYSSSPLSEGAKYKVYDIQTITEKKLNEKTNKEEIFVYQAIKTKICQKDIQQLRETIKNPLLGISWTFAKDDMHHTKINEYFEEDDPKKIRQIAKYCLKDCKLVNLLLAKLEIIVNSVGMAKVCHVPLSYLFLRGQGVKIFSLVSKKCREKNFLIPVLRRKSKDNEGDEDETYEGATVITPKPNVYLSPIGVLDYSSLYPNSMRERNLSQECYVDDSKYDNLPGYIYHDVEIILKDKKGKILRNIDGTPQKEYHRFAQEII TDEQINRELKDIFDKINTVFENNVAIIQNQKYFTEKNISELIDKHKNISDSKIEDIEFDESLSDKRKNKLVDAEKDSLDKNIGFYQKIKSQIDKIKLDSKIEIDNLSKNLNEEEKSKQINKMELNTKNLISKVFSKYLITEQQREELIVLEKERAKRSVNAEKAKVYNTVDGITVRYGILPEILTELLNKRKETNGKLANEKDPFVKAILNALQLAFKVTANSLYGQTGAPTSPLYFIAIAACTTAIGRERLHYAKKTVEDNFPGSEVIYGD</t>
  </si>
  <si>
    <t>MASCTAEAPKVDLGDRAKIMSNLFGVRETVTRVPARLRVQLLDPLVRDANGSRDRRQIEDAGRPVARYHHADHRESRQFDGILDDGTLIKAPGADDDAEGEPDDDDGWHDEGQRRERPPLVDTLLLLNGVDDEGRTVCVSVRGMRYAIYVLCPPSWGVAHMQALAATIEGYYGIRRGGVTYQQRPLHHMLGWEPETNDLTRTRRHNYCVLGFGSARVMEWAANAIDGREAKLCRRLREPLNERDMRSLQVYERRVDPVHKALERLGGLQPCSWFDVQRWRIPDLYHTHAQIEVEADARDIVPRPEIDAMAPVWKASWDVECYSRDGSFPRADHPRGCDHTICINTYFSQHRTDGRPPRVVQTSHHFGAVRVHRPVDAERDRVDDPRQRAHWSVFEMNRAAPADTMATETADAQQQQQQQEQQPRSHREVYVMQCATELEAIEGWRDLIVLDVQPSVVEGYNTDAFDFDWLGTRAQRCARYGVRSRLFEAGVLIGEHTPMRRKDLDSAAKGSNTLNFIPMPGRILIDMYHIVKAEKRLESYTLDDVCRSIFAKDESLRKIDVPPEEIFDHYASGDLDRRAVVVEYCARDCRLPLALEEHLMTLTGVVEMARITRTPLPLMLISGQQVKTWSQIVYEAHTMGYVVNAPEGRDRSGGGTRDWLRGAYGVGDHGVGDQWLPGVIAMASIRAGGGNADGHIMPQDGGKVAGAADAEEGYAGATVLQPRAGYYDVPIVTLDYQSLYPSIMEANNLCPSTRVTAEPIHRELARHCREVREATSEVLRADGAGQDATALNRVFASRPDWLPGQFAVDTDRRGIQRTVAYREVTPAAGRTHVFVQHVQGVVPRILTALKNQRKRVRADQKAYEKGTALWGVYENRQLGIKITANCFPADDHEILTETGFMNYAAVTEHFKRHAHLSVACYVDGQLQYHDITEANVVANTGDHRLVQFEAGSSTGKRATTNGVSLCCTDNHRIYARVGPTWGNRIWRRKGTESQESAAPPFTIQSAGDILDAGTRDPSTMVQFTAVCSKGVTLDGGDLPFVEALGLRTEDQVDAFVELYGYWLGDGWLDVSCQAIAFSPVKTADSAYLAALFARLPLPLLTKDTRGPGAIGAFVTPEPAGVKRRARYTAWTTPHRHYIYTPSWWRYFAEQYGHKYSGAALEHVIQGALRSGADLPARRPDAKPSTGKARTLASSTSMGGGRLSAACATRRNRINDGVAERVCYSDHCASAGVWQPLTTAFPRHSPKGSGKATYGGKCRKCVSARAYQNRIARRTQLAARYDAMFAANTGKRQTALGAEEVKSAKWMWSWVWRRLHPDRLRLLLRGLRMADGDMAGGDRGGGAIYTSSRRFAEEVVRVAMHAGYTAMIQPRCAAGDVTGLNQKGVPIVATAQNWVVNYSDFTREAQPKITVATQMSSAPYHGTVWCVNVPVEPHLIVVRRIVQRYGVSVPSRAVVVGNSVYGFLGAVKRGRMPCVEVSESVTCIGRDMINATKAYVETHLPRYVSGLLDDPALVAAAAERQRAKERLDASFASAGLGAVAVTDVALAQPALEPAAKDDRSEREKNRDALLDALTSASVKPGDITGATVVYGDSVGADTPLLLRFDGKHVDYVRADQVDGILARGDTSAAASLWSAYQGDKEAF</t>
  </si>
  <si>
    <t>CLARPVEVWTERGWTAVNRVIRHRAGKKMFRVLTHTGCVDVTEDHSLLDPNAEKVKPTEVSVGSALLHADLPTHECATASLKSRVPMSTQDITDDDGDDDSAKVSAASSTSADGSVLVSAADKAHAWAMGMFFAEGSCNEHPRDNCTQYCWRIANKDMALVRMAFDGLEGRYPGVTFSISGPCTDGMAYVVANGPGKMGLVANYRTAFYDPVYALKRVPTEILNAHVEIKRAFIRGYFAGDGNKKLYGADGTYCGSRCGGKGKIGMAGIYYLLSACGYLASVDTCGGPERDTYRINFCDAATARRTQRKPADTVKKIIPLDSAAFDGAYVYDLETANHHFAAGIGRLVVHN</t>
  </si>
  <si>
    <t>TDSVMIKFHGVPATREGVEVALQLGVAASDYITTKFPDQIILDTEKAYWPYVLFRKKRYVGRMWTLDGKPPYIDAKGVEVKRRDNWAGMRKTYKACLEAMMERMDINAVKDIVLRLVCDLKGDRVSLDDYKISKSLKRDYSKCKSAPPHVVVRDKIARRNPGSEPLAGNRVYFVITIDDRLKKKSARAEDPAYVAANPRLARIDRLYYLDSLKNPFGALLEPCFDNPEQLFADAAVFIANQQKGQAPITQWMGGKRAAVPTTEAEVEAAEARERAQIAARVKRRRNDQTYVPAAVLKQQKTEARKAARKKPPPTTGPLTAFVKKRPAS</t>
  </si>
  <si>
    <t>CVDVTEDHSLLDPNAEKVKPTEVTVGSALLHADLPAYECITASLKSHVPALTQDKTDDNGDDDGTTRVSTTLSATADSILVTAADKAHAWAMGMFFAEGSCNGYPRGNLQPYCWRIANKDMVLMRMALDGLEGRYPDVTFSINGPYADGMAYVVANGTGKMGLVANYRAAFYDPVHALKRVPTEILNAHVEIKRAFIRGYFAGDGNKTDCGSRCDGRGKIGMAGIYYLLSACGYLASINTCGGPERDTYRINFCDAATAKRTQRKPRDAIKKIIPLDAEAFDGAYVYDLETANHHFAAGVGRLVVHN</t>
  </si>
  <si>
    <t>MFRVLTHTG</t>
  </si>
  <si>
    <t>TDSVMIKFHGVPKTREGVEVALQLGVAASDYITTKFPDQIILDTEKAYWPYVLFRKKRYAGRMWTLDGKPPYIDAKGVEVKRRDNWAGLRKTYKACLEAMMERMDIDAVKDIVLRLVCDLKGDRVSLDDYKISKSLKRDYSKCKSPPPHVVVRDKIARRNPGSEPLAGNRVYFVITVDDRLKKKSARAEDPAYVAANPRLARIDRLYYLDSLKNPFGALLEPCFDNPEQLFADAAVFIANQQKGQAPITQWMGGKRAAVPTTEADIEAAEARERALIAARVKRRCNDQTYVPAAVLKQQKTEARKIARKAPPPKSGPLTAFVKKRPAA</t>
  </si>
  <si>
    <t>Partial sequence - also not 100% on if this is the intein or not</t>
  </si>
  <si>
    <t>Not 100% if this is the intein or not</t>
  </si>
  <si>
    <t>MFSSIEDATWSVIGDYINSVSPVAHQIESYDHFIENQLPYIISEGSDISYMHSSGKVSHHVHFTNPSVNRPAIQESDGFYKPITPHIARLRGLTYSSTVVVDVIHDRINHTVSPPTLINRKVFRNVIIAQIPVMVRSKLCYLADVSENDLSADAKKHECKVDPGGYFIISGNEKTLIPQTKIRTNHVFIFPSKHGEKHKYTAEVRSCHEAKLRSTSTIYMNINDISNGEVPVITCKLPFLKSNLSVFILFRMLGAESTDDIINYIGNIPKDTEAILRIMLDSDTKQNYSRDAIMDWVGRNVTSDTTRATKESREKYIDHIITSELAPHMGLVNNPETNKKKMIFIGHMIQRLMSVATGQEVVDDRDDFINKRIDSAGALLALLLRQHHRGNAMQGLSTQLRKQVESPREATFNVGEIVSHKKITSGLKFAFATGTWGISRGGGTANGGQTGVVQILPRLTTMATLGASRKINTPIAREGRTAGPRMLHPSSWGLVCCSDTPEGQACGLVSNLAMTTRIRIGAPMQPIAILLMTLDHTIDISTATSHERYIGYALHVNGTIVGYAITIDQIKEIATQMRSLRRHGNLPFDCSISISNDNSLFVNSDHGALLRPLIIRDRYHDFVCMAMQNPAVVPNKYTRMLREGIIEYIDSAEQTNMRVAIHHTDIEQDEYTHIEIHPALLTGICVSQIPFCDHNQSPRIAYQAAQCKQAIGLYTTNFAERLDTVGHVLATPQKPLVTTRLEELLGTSVVRSGAVPIVAIMCYSGFNQDDSVLLNQSSIDRGLFTSFAYHTIRDEEKGTGADIERFENPKNIPGCSGMKEADYSKIDDKGMPIIGKTFYNGDVLIGKVVSMSLLQADPKEGEVRRDTKRDRSHVLRTDEPVVVDAVFFSKTPEGHGYVKVRTRAIRIPMVGDKF</t>
  </si>
  <si>
    <t>CLTADHEVLTKDGWKYINNVTPDDHALTYDPVSESISYEQVQETMTFSTNNTEMYNISNSSIDLTTTMEHKMYVQPRNSNKFQLLNASSIIGKRVRYKKACENGLSQTHFDSSIFNMPIYNNFETDILWLIGFFIGDGWTETGSYECPTRTKTTKRINICQVKPHTRQKCINICKRIGYNPIENGDKIHIYNITLYELLKPISIGAKNKYIPHWAKFLNIEQSRALLQGLIDSDGSVNSSNVPVYYTSSTRLRDDVMQLVLHAGYSSTYSVHTKAGTESVILGRKFISTAINWRVSVIQTKN</t>
  </si>
  <si>
    <t>TPQVNHGHVHQQNVQHESITTTNDPVHCISVRTGIFYVRRNGKTCFTGNSSRHGQKGVCGVTMPAADFPCTADGVAPDIIINPHAIPSRMTIGMLMEMVLSKVACYEGETQDGTPFTGNNIELIADRLETHGMQRYGNEMLYNGMSGEILESMIFIAPCYYQRLKHMVVDKSHARNRGAQQLLTRAPTEGRSRDGGLRIGEMEKDSIISHGAGDVAKDRLFEQSDIFECVACEKCGHFAREGTDDTSVKNSGMWCEHCKTGEHCTHTQLPYSMKLLIQELAAAHISATLEF</t>
  </si>
  <si>
    <t>MISKMEDYGNVNKILGSDFPWTLIEAYFSKEHLQQLVRHQLESYNDFIERQIPNTINMFNPVIITSEHDYDKASDKYRLEISITFENFGLHRPQIHENNGATKLMFPQEARLRNFTYASNMTVTMNIKYTIRNGENLNDIHTVYKTLPNIHIGKIPIMLKSNVCVLKQYKHVTSEISGECKMDPGGYFIINGSEKTCLGQERAAENTIYCFDIGKNNSKWSYIAEIKSVPDWKSISPKQISITISQKNNGYGYGIYIQIPRIKQPIPLFVLFRALGVISDKDICEKIVLDIDVEINKSYINQLKASIVDGNMYMTQELAHRYITSQVIYTPLNMDKETGQQKKHQFALEVLNNDLFPHCRTREEKLYFLGYMTLRLLNCVNGIIPCDDRDSYVNKRIDLTGVLLNNLFRNYFNKLVKDMQKQIIREINNGSWKSNEDYESIITLTNIYKIVKSTTIENGFKRALATGDFGIKQINSNKVGVAQVLNRLTYLSSLSHLRRVNTPIDKSGKLIPPRKLHNSTWGYLCPAE</t>
  </si>
  <si>
    <t>CFDPETPIMMWSGEIKLAKNIIIGDILIDDLGNPTKVRTTCFGVKNMYDIIPDKSNFIKHRVTDNHILTLYIRQHKIIILCNKKDREERYNVKFFNRETNKIQQKSFKSYDEVENYIHSFNDDNTIDITIEDYLKLDNYTKKHLVLYKTNSIKWETKKVEMDPYLLGMWLGDGLSCGTGFALNYKTDFELLDYWKMWAETNEALINKDERYKYKICSKKNKEAYDKGFCNRVEEAPLKKYLKKYNLINNKHIPNDYIVNDKNIRLKLLAGIIDTDGHVRDNGREIRICQGPKNYKIIDDIHKIAISLGFSCNVKEGISQWTDKKTNNKKYSSYKEIRITGNNIHEIPTLLPRKKLHKYTDKTLIMRNNSFMSSPFILKETGVGKYVGWQLEDKKGRFLLDGGLVVHN</t>
  </si>
  <si>
    <t>TPEGGSVGVVKNLSYLSTVTIESDSQPIREYISNSIVKFSQEKNLYKFVKVFLNGSWIGITREPLELYNSLKEKKSKGLINIYTSIVFNYKQKEIIICNDAGRLVRPVLKVKDNKILLTKNIIDRLKQEELDWIDLLTDCKIDNAVLEYIDPREQNSSLVAMTCKDLCKRDSNFKYNYTHCEIHPSTLLGILASCIPFPEHNQAPRLTYQCAMGKQAMGIYVTNFNNRMDKTAYVHTYGMRPLVDTRVMNLLNLHKIPSGAQVIVAIMTHTGYNQEDSILFNKGSIERGLFQATIYHTEKDEDKKIHGDQEVRCKPDPTKTKSMKFGNYDKVNDNGVIPENTKIDDRDIVIAKILPIKENRNNHTKVIKYEDQSRIYRTREETYIDKNYIERNGDGYNFAKVRLRTLRQPVIGDKFSSRHGQKGTIGTIIPEENMPFNEDGIRPDIIINPHAIPSRMTIGQLKETLLGKVLLELGLFGDGTSFGEFNIKDICKELQNIGYESKGNEILYDGLSGEQMRTNVFIGPAFYQRLKHMVSDKQHSRSIGPMVNLTRQPAEGRSRDGGLRYGEMEKDAMVAHGASRFNKERLLDASDKFKIQVCKKCGLIAAYNNKEHIHICKTCNNTTEFSNVYLPYACKLLFQELITMNIAPRILTEN</t>
  </si>
  <si>
    <t>MSKKSKEVEDVDNKYDPEPFFGLLDLFFERSGQILVSHHIDSFNQLIEETIPSILQSGENIISEKTTENKVIRYRLTFDDLGIKPPSLDNDEGLLYPLDAIRKQLSYSSKYTATVTQWQDIVDISTGNTETRIIGAPEKDVPIAKIPIMVKSKYCNLTLRPDLSCRHCKYDAGGYFIINGSEKVVLSVESMIRRKPMVFTQKDQNSLIYYVRVLSQPPTQLVGNPQTFTIRMKKDNSIILSVPYFKDVSIFTLIRAMGIENDEDIVDAILDVRREKDLLNQLSISMNLQNSPSMTQEEAMEKMIDSLKSTKTYSESNPETRAKQRRKYVEKIMKQYILPHVSSGTNNPKIDMLYKAYYICYMIHKLLKCYTKNSKDVEEYRGCDDRDSMVNKRIMLTGTLLGSLFKQFYEKMINDCNKIFRTKNADDKKPPNIIPHIKANTIEQGLRQALSTGVFGTQSLKGLSQMLNRMNHLHSLSYLRRVITPTVDASTNKMTSPRHLHNTQYGSVDPLETPEGPKTGIVKNMTMTEYITISMNSQIPIIENYLSGKLITLESVNKKRLHTYVKVFLNGNWLGVTDNIIKIHNDLRNMRFRGEIHKHVSFDLNFKLAEFNIYTDGGRLIRPYLTVTENKLNFKPEMLDQVNSWDEFIAKFPNVIEFVDKEEEQNMMLAVFPHYIEQAQKLMMQKSLRNAKDIDKVNRTNRYDGHVYQRYTHCEIHPCMILGLISSNIPFPDHNQSPRGIFQYNQARQAMGLYISDYRERTDISYILYHSQIPLVTSRASKYTGTHIFPSGENSIVAIASYTGFNQEDSLLMNESAIQKGYMRAQALKKYFETIKKNPASSQTGIFMKPDPNKVDNLKDANYDKLSEEGYAKVETVIRDGDVIIGMVNPKPTTREDEKPYKDNSTIYKSLVPGAIDKVITEVNNDGYPIIKIRVRSERIPAVGDKFSSRAGQKGTVGFKIHRADLPFTKSGLIPDIIINPNCMPKRMTIGQLIECLLGKVCAIKGVYGDATPFTGVNINKINDDLVALGHEAWGNETMYNGMTGQRMEVKIFIGPTYYQRLKQMVGDKTH</t>
  </si>
  <si>
    <t xml:space="preserve">SRARGATQLLTRQPPEGRSRDGGLRIGEMERDAICAHGLAQFLKERLVDNSDIYTAYVCDMCGMFAHKVPDKKYYTCTGCQNSTSISKIVIPYAFKLLMQELASINILGRIRTSKSIVTPRS </t>
  </si>
  <si>
    <t>YP_003969856</t>
  </si>
  <si>
    <t>MSEIITNKKDLRKGIDSLIDLYFSQPKVLYSHLFSSYHQFVEEMIPYSLEEETNYFYDNVTNDAIYLYGFKFEDTKILPPVRERDNEIIFPQMARKNFLNYFANINTKVTQFQEKVNLHTGEITRRNIGDPEEMVVASIPVMVKSKYCATSLKPETSKYECKYDPGGYFIVGGQEKVVVSIEKMIDNKILVFSKSDSSFPKGKMYTSQINSRKHDWSENLQIIAIRNNKDDSLIITTSQLVEIPIMVLLRALGIENDRELIARITNNLDDIPMVNLLRNSLENSVDDNGNLIKTREEAINFLMTKMKAGRRISQSDEQVAQAQKKLLLEKIITKDLLPHLGADIPGKASFICLMVKKILLVMLGRKQEDDRDAFENKRVETPGVLLGQLFRQNFNKMLKEIGKLFRRKNNSDETPINMVSQITPTTIEQGIKSGLATGIWGVSKTKAGAAQSLSRLTWLQTISYLRRIKSPNMDTSTSKITSIRQINNVQAFFVCNVETPEGQPIGLAKSLSMMATITPRLESQTELINKLIEEHPKMYHPFAVNPEDINNMIKIFHNGSWKGVLDIKEGYSFFENLKKMRRNSKINKFVTITLDYFEKDLYIYTEAGRLIRPLLKVDDNEIKLTKTIVADIKKHLTGDKKSSGWNQILLKYPDLVDYEDIESSRHLMFAMDMQMLLENKANSLRDINTKEEIIKPNRYGKFRYVNYTHSEFHPSMMLGTIVSTVPFINHNPSPRGIIFFSQAKQAIGIYSTAYKDRMDISNILYHPQVPLVGTKASKYNRFDDIPSGENIIVAIMSYKGYNVEDSIMINQTSLDRGLFRADSLRKYSSKIEKNPSSSQDDIFMKPDRNKVTGMTRGNYEKLNEKGYIPEETPVTSNDILIGKVSPIQPTSDNKVYKDKSELFKSNVDGVVDRVHKDIFNNDGYEMISMRVRMERPPIIGDKF</t>
  </si>
  <si>
    <t>STKHGQKGTVGITLPQRDMPFTSEGMTPDLIFNPHGMPTRMTMGQLAETLASKAAANIGELFDGTPFSDYDVTEIPKVLKELGMDEYGTEEMYCGMTGRKMKARIFIGPMFYLRLKHMVLDKVHSRSMGPRQAITRQPMEGRSKDGGLKIGEMEKDAMVAHGIGQFLKERMMENSDITTIMVCDKCGTFATKVMDKEYYVCNNCNNHTDFSNVAMPYAFKLMVQELTAVNILPRIRAEKIDL</t>
  </si>
  <si>
    <t>MSKKSKEVEDVNSNYDSEPFFGILDLFFERNNQTLVSHHIESFNQFIEETIPSILRGGDNIISEKTTENKVIRYRLTFDDLGIKPPSLDNDEGLLYPLDAIRKQLSYSSKYTATITQWQDIVDISTGKTETRIIGAPEKDVPIAKIPIMVKSKYCNLTLRPDLSCKHCRYDQGGYFIVNGSEKVVLSVESMIRRKPMVFTQKDQNSLIYYVRVLSQPATQLVGNPQTFTIRMKKDNSIVLTVPYFKDVSIFTLIRALGIENDEDIVDAILDVRREKDLLNQLSISMNSQNSPSLTREEAMEKMIDSLKSAKNYGDANPEVRAQQKRKYVEKIMTQYILPHVTSGTNNPNIDMTYKAYYICYMVHKLLKCFVRGSREVEEYRGCDDRDSMTNKRIDLTGTLLGSLFKQFYDKMINDCNKIFRTKNADDKKPPNIIPHIKANTIEQGLRQALSTGVFGSQARKGLSQMLNRMNHLHSLSYLRRVITPTVDASTNKMTSPRHLHNTQYGSMDPLETPEGLFLMVQLTRLNYPYQGRKRQVILIESIGTRIFRGNAEWSSVQRPKTGIVKNMTMMESITISMNSQIPIIENYLSGKIIPLESVNRKKLHTYVKVFINGNWIGVTDNIIKIHNDLRNMRFRGELHKHVSFDLNFRLAEFNIYTDGGRLIRPYLTVTDNQLNFKPEMLDQVSSWDELMAKFPNIIEYVDKEEEQNMMLAVFPQYIEEARKLMMKKSLNNAKEIDKVNHTNRYDGHVYQRYTHCEIHPCMILGLISSNIPFPDHNQSPRGIFQYNQARQAMGLYISDYRERTDISYILYHTQIPLVTSRASKYTGTHIFPAGENAIVAIASYTGLMVSPCHSQNCGKSTLWMTLRGNAQKMVGIIVNQEDSLLMNESAIQKGFMRAQALKKYFETIKKNPASSQTGIFMKPDPNKVDNLKDANYDKLSEEGYAKVETVIRDGDVIIGMVNPKPTTREDEKPYKDSSTIYKSLVPGAIDKVITEVNSDGYPIIKIRVRSERIPAVGDKFS</t>
  </si>
  <si>
    <t xml:space="preserve">ITKFGGKPVRFSIPNIMPFTKSGLVPDIIINPNCMPKRMTIGQLIECLLGKVCAIKGVYGDATPFTGVDINKINDELVSYGYEAWGNETMTNGMTGEKMHVKIFIGPTYYQRLKQMVGDKTHSRARGPTQLLTRRKAASVMTKSWLVCRYAGNTFKLRGQLKILIKKLVIQMERDAICAHGLAQFLKERLVDNSDIYTAYVCDYCGMFAHKVPDKKYYTCTGCQNSTSVSKVIIPYAFKLLMQELASINILGRIRTSKSIVTPKN </t>
  </si>
  <si>
    <t>What is up with +1?</t>
  </si>
  <si>
    <t>SRARGATQLLTRQPPEGRSRDGGLRIGEMERDAICAHGLAQFLKERLVDNSDIYTAYVCDMCGMFAHKVPDKKYYTCTGCQNSTSISKIVIPYAFKLLMQELASINILGRIRTSKSIVTPRS</t>
  </si>
  <si>
    <t>MGVLPMTKEEERILSLFYFGIFCLSSNKGMQVPLENFIALYPSIKDKLLQEELAKKTEFAELRLEKAEEKEGNFYRHQEILSRIVSPHTEYNEQLVYHGLGSGK</t>
  </si>
  <si>
    <t>TCTAISIASAFSEAKDMEKPLVFASTILQENFRKDLTMCASDSFPKPPGDPTEKAYRIALRRMTDAKFEFWTPTTFYHLILRNFVRDGVIDWELVSKKYSGRLIIIDEVQNLRQDADEEEGTVTKPGKDNVYKFMHTFLHRIKNSKIILLSGTPIVNEVWDLAYVMNLILPLDQQLPEEKGFERLLSTAEGKEKLQNSFRGRVSYLRAAATDTKRLDQGSTVPWIKEEKFDEWKKATKSKLSESSRPWTEHIRLFPSAMSKYQQESVERAETETIETEGKVSKKGGGFHRFGLDASLFVWPEQEGVPPVELYGTRGFERFATKKGAKGTYALSPTVSKKIKENLGEYSSKFKVIVDRILENPNKLIFVYTSSVRSGGALLFALILKLFGMKQANSGSVTSEDTLRRFAVLQGGMDRNVVQSILGAFTSPENKNGQKIQVLIASRILSQGVTLKNIREVHILTPHWQSPQIEQAIARSIRLGSHKDLKKSERNVKVFRHVAVNSRKGWFLPDVTPDILTYKTAETKAVKSAKVLRMMKQSAIDCPLNYARNVDPKDEDGSEACDFDVCDFGCNSARPENPDAGPEERYAYPDSDYDNSTYDLYYAGKEEEILKQKLIAFFGRNPYSSFQSLLSVFGKERLLLDVLSGLIDDRETILDSFGFPCYLAEENDVFYLVKSFGEDQRNFLDIFYVSSPLVTKKEETEFVFDVEIFRKSKAKVSGMCKLSLPKFKKEFDSLDHKVRITLFELAYSLVQKKQSLSKEHMDQLLYILQVYKNFIHNVTIEKKKYIAHLLSQDLVSTASYDIARKGYKPNGKTRVFVPETFEWKTVPHDVEEKIIAEIKKQVTKRRKEATESESLLGLYLAKDPSVFRVKTNLSGKKGLGVVCKTSIKIPLLFQILVETQKIKREKGEQDEYEEMEPEEISDLLESANLNYETLREKGYEDQDMLLIAHLIKDNPNKKRGKSGTSVKKGELCDLVEKELEELGLVRRGI</t>
  </si>
  <si>
    <t>MFQREYFPNVTKDMEIPLESFIPLYPSIEDPLLQEKLAKKREFAELRLERKEDKEEDFYNHQKTMARIVSPHTEYNEALVYHGLGSGK</t>
  </si>
  <si>
    <t>TCTAIAISEAFSQSKDMEKPLVFASTILQENFRKDLTMCASKSFPKPPGDPTEKAYRIALRRMTDAKFEFWTPTTFYNLIVKSFVKDGVIDWELVSRKYSGRLIIIDEVQNLGQETEEDDEGTTQRQGKDQKSNVYKFMHTFLHKIKDAKIVLLTGTPILNEVWDIAYVMNLILPLEKQLPEEKAFERLLSSTDGPQKLEEAFRGRVSYLRAAAADTQRVDIGSTVPWMEPENFAHWKKVTKSTVKETSRPWTEHIRLYPSAMSEYQQKAVERAETETLEAAGKVSKKGGGFHRFGLEASLFVWPEQEGVAPVDLYGIRGFEKFATKKGVKGNYGLSPALSKKIKENLGEYSSKFKEIVDSVLENPKQLIFIYSSSVRSGGALLLGVILKLFGLREASSGSVNSEKTLRRFAILQGGMDRNTVQSVLGAFTSPENKNGQKIQVLIASKILSQGVTLKNVRKVHILTPHWQSPQIEQAIARAIRLGSHADLPKSQRSVEVYRHVAVNAKRGQFLPDVTPDILTYKKAETKALKSAKVLRLMKQNAIDCPLNYARNVDPEDENGSEACDFDICDFGCSSARPANPHSGPEERYEYPQEEYADDTYDLYYSGKERDALKGNLLNFFGRNPYASFEKLSKTFGKEKLLLSVLSDLIDDRETILDSFGFPCYLAEENDVFYLVKSFGEEQRNFADIFYVLSPLVTKKEETESVFDVQIFKASKEKVGRLCQVSLPKFKKQFDALDYKVRIVLFELAYSLVQRGEPLSEQHLKQLEYILEKYKNFIHTVKIQGKETTVHLLSQDLVSTAAYDIARKGYVSNGKTRMFDEKAFVWRTASGELEDGIVSDIKKQVVKRRKEATESESLLGLYLAKDPGVFRVKTNLSGKKGLGVVCRSSVKIPLLFQILMEISKISRERGEPPEQEYEPLEPEEIEEALAAGSVDYQAMKAKGYEDEDMLSAAHLIRDNPNKRKKKGTSVKKDTLCDIVETELERLGLVRHGI</t>
  </si>
  <si>
    <t>MMLVQN</t>
  </si>
  <si>
    <t>TCTAIAIASAFSQAKDMEKPLVFASSILQENFRKDLTLCASGSFPKPEGDPTEKAYRIALRRLTDAKFEFWTPTTFYHSILKSFVRDGAIDWDVVAQRYSGRLIIIDEVQNLRQDTEEEEEGSTKQTKDNVYKFMHTFLHKIKNSKIVLLSGTPIVNEVWDLAYVMNLILPIDQQLPEDKAFERLLSSAEGKEVLSRAFQGRVSYLRAAATDTKRIDEGSLVPWISPENFKEWKKTTKSSLKEDSRPWTQHIRVYPSAMSKYQQRAVARAETEVIETASGKTSKKGGGFHRFGLDASLFVWPEEEGVAPSDLYGTRGFERYATKKGTKESYALSPAMAKKIRENLGTYSSKFEVIVSRILENPDKLFFVYTSSVRSGGALLFSLVLKLFGLRQATSGAVSAEKGPQRFAVLQGGMDKNTVQSILGAFTSPENKHGAKIQVLIASKILSQGVTLKNIREVHILTPHWQSPQIEQAIARSIRLGSHKDLKKSERNVKVFRHVAVNAKDAQFLPDVTPDVLAYKTAETKAVRSARVLRLMKQHAIDCPLNYARNVDPMDEDGTEACDFDICDYGCAEARAQNPDSGPEERYAYPESEWDSTTYDMYYSQKQKNELREKLMKFFAKRSYADFRTLSSVFGSEKLLLDTLSDMIDDRETLLDSFGFPCYLSEQHDVFYLVKSFGDEQRNFLDIFYVATPLVTKREETEFVFDVEIFEESANKVGELCKLPQAEFEAAFDAFDYKVRIILFELAYRLKQKGQKLSEKHNKQLDYIIQIHKNFIHRITIDKKKYVAHLLSQDLVSTASYDIARKGYKPNGKTRIFDDEKMDWETVQYELEQKIVAEIKRQVTKRRKETIDKEPLLGIYLAKEPTSFRVKTNLSGKRGQGVVCNTSVKIPLLLQILMETQKLKRAKGNGNRGRRGRQGPNSRGPPKGESRLRHSPQKGLHRQRHVPCREYDQIKSKQKKRKSGYKLEKGRALFACGKEFERTWTGGEKRLVPGRFCIRERSDFFGEFRKKYFVLQIFFRPQEKVVIL</t>
  </si>
  <si>
    <t>?</t>
  </si>
  <si>
    <t>TCTAISIASAFSEAKDMEKPLVFASTILQENFRKDLTMCASESFPRPPGDPTEKAYRIALRRMTDAKFEFWTPTTFYHLILKNFVRDGAIDWDLVSKKYSGRLIIIDEVQNLRQDAEEEDSASITKQGKDNVYKFMHTFLHKIKNSKIVLLSGTPIVNEVWDLAYVMNLILPLDQQLPEEKAFEKLLASPEGREKLQNSFRGRVSYLRAAATDTKRLDQGSTVPWIEPEKFDEWRKETKSKLSESS RPWTEHIRLFPSAMSKYQQESVKRAETETIETEGKVSKKGGGFHRFGLDASLFVWPEQEGVPAVELYGTRGFERFATKKGAKGTYALPPGISKKIKENLGEYSSKFKVIVDRILKNPNKLIFVYTSSVRSGGALLFALILKLFGLKQANSGSVTSDDSLRRFAVLQGGMDRNAVQSILGAFTSPENKNGGKIQVLIASRILSQGVTLKNIREVHILTPHWQSPQIEQAIARSIRLGSHKDLKKSERNVKVFRHVAVNARKGWFLSDITPDILTYKTAETKAVKSAKVLRMMKQSAVDCALNYARNIDPKDEDGSEACDFDICDFGCASARPQNPEAGPEERYEYPESEYDDSTYDLYYAGKEEAILKTKLIDFFGRNPYASFRTLLEVFGKERILLTVLSNLIDDRETILDSFGFPSYLAEENDVFYLVKSFGEEQRNFLDIFYVTSPLVTKREETEFVFDVEIFRESKQIVSKMCNLSLPKFKAVFDSLDYKVRITLFELAYSLVQKKRDLSVQHLEQLKYILQVHKNFIHKVTINKEKFVTHLLSQDLVSTASYDIARKGYKPNGKTRRFDASSFEWKTVPHELEEKIIADIKKQVTKRRKEATESESLLGLYLAKDPSVFRVKTNLSGKKGLGVVCKTSIKIPLLFQILAETQKIKREKGMQDEFEELEQEEISELLGAAGVSYENLRSKGYEDEDMLLIAHLIKDNPNKRRGKSGTSVKKGELCDLVEKNLEDLGLVRRGI</t>
  </si>
  <si>
    <t>MQVPLEKFIPLYPSIKDKLLQEELAKKTEFAELRLEKSEEKEGNFYRHQEILARIVSPHTEYNEQLVYHGLGSGK</t>
  </si>
  <si>
    <t>TCTAIAISEAFSQSKDMEKPLVFASTILQENFRKDLTMCASKSFPKPPGDPTEKTYRIALRRMTDAKFEFWTPTTFYNLIVKSFVKDGVIDWELVSRKYSGRLIIIDEVQNLGQETEEDDEGTTQRQGKDQKSNVYKFMHTFLHKIKDAKIVLLTGTPILNEVWDIAYVMNLILPLEKQLPEEKAFERLLSSADGPQKLEEAFRGRVSYLRAAAADTQRVDIGSTVPWMEPENFAHWKKVTKSTVKETSRPWTEHIRLYPSAMSEYQQKAVERAETETLEAAGKVSKKGGGFHRFGLEASLFVWPEQEGVAPVDLYGIRGFEKFATKKGVKGNYGLSPALSKKIKENLGEYSSKFKEIVDSVLENPKQLIFIYSSSVRSGGALLLGVILKLFGLREASSGSVNSEKTLRRFAILQGGMDRNTVQSVLGAFTSPENKNGQKIQVLIASKILSQGVTLKNVRKVHILTPHWQSPQIEQAIARAIRLGSHADLPKSQRSVEVYRHVAVNAKRGQFLPDVTPDILTYKKAETKALKSAKVLRLMKQNAIDCPLNYARNVDPEDENGSETCDFDICDFGCSSARPANPHSGPEERYEYPQEEYKDDTYDLYYSGKERDALKGNLLNFFGRNPYASFEKLSKTFGKEKLLLSVLSDLIDDRETILDSFGFPCYLAEENDVFYLVKSFGEEQRNFADIFYVLSPLVTKKEETESVFDVQIFKASKEKVGRLCRVSLPKFKKQFDALDYKVRIVLFELAYSLVQRGEPLSEQHLKQLEYILEKYKNFIHTVKIQGKETTVHLLSQDLVSTAAYDIARKGYVSNGKTRMFDEKAFVWRTASGELEDGIVSDIKKQVVKRRKEATESESLLGLYLAKDPGVFRVKTNLSGKKGLGVVCRSSVKIPLLFQILMEISKISRERGEPPEQEYEPLEPEEIEEALAAGSVDYQAMKAKGYEDEDMLSAAHLIRDNPNKRKKKGTSVKKDTLCDIVETELERLGLVRHGI</t>
  </si>
  <si>
    <t>TCTAIAISEAFSQSKDMEKPLVFASTILQENFRKDLTMCASKSFPKPPGDPTEKAYRIALRRMTDAKFEFWTPTTFYNLIVKSFVKDGVIDWELVSRKYSGRLIIIDEVQNLGQETEEDDEGTTQRQGKDQKSNVYKFMHTFLHKIKDAKIVLLTGTPILNEVWDIAYVMNLILPLEKQLPEEKAFERLLSSADGPQKLEEAFRGRVSYLRAAAADTQRVDIGSTVPWMEPENFAHWKKVTKSTVKETSRPWTEHIRLYPSAMSEYQQKAVERAETETLEAAGKVSKKGGGFHRFGLEASLFVWPEQEGVAPVDLYGIRGFEKFATKKGVKGNYGLSPALSKKIKENLGEYSSKFKEIVDSVLENPKQLIFIYSSSVRSGGALLLGVILKLFGLREASSGSVNSEKTLRRFAILQGGMDRNTVQSVLGAFTSPENKNGQKIQVLIASKILSQGVTLKNVRKVHILTPHWQSPQIEQAIARAIRLGSHADLPKSQRSVEVYRHVAVNAKRGQFLPDVTPDILTYKKAETKALKSAKVLRLMKQNAIDCPLNYARNVDPEDENGSEACDFDICDFGCSSARPANPHSGPEERYEYPQEEYADDTYDLYYSGKERDALKGNLLNFFGRNPYASFEKLSKTFGKEKLLLSVLSDLIDDRETILDSFGFPCYLAEENDVFYLVKSFGEEQRNFADIFYVLSPLVTKKEETESVFDVQIFKASKEKVGRLCQVSLPKFKKQFDALDYKVRIVLFELAYSLVQRGEPLSEQHLKQLEYILEKYKNFIHTVKIQGKETTVHLLSQDLVSTAAYDIARKGYVSNGKTRMFDEKAFVWRTASGELEDGIVSDIKKQVVKRRKEATESESLLGLYLAKDPGVFRVKTNLSGKKGLGVVCRSSVKIPLLFQILMEISKISRERGEPPEQEYEPLEPEEIEEALAAGSVDYQAMKAKGYEDEDMLSAAHLIRDNPNKRKKKGTSVKKDTLCDIVETELERLGLVRHGI</t>
  </si>
  <si>
    <t>TCTAISIASAFSEAKDMEKPLVFASTILQENFRKDLTMCASESFPRPPGDPTEKAYRIALRRMTDAKFEFWTPTTFYHLILKNFVRDGAIDWDLVSKKYSGRLIIIDEVQNLRQDAEEEDSASITKQGKDNVYKFMHTFLHKIKNSKIVLLSGTPIVNEVWDLAYVMNLILPLDQQLPEEKAFEKLLASPEGREKLQNSFRGRVSYLRAAATDTKRLDQGSTVPWIEPEKFDEWRKETKSKLSESSRPWTEHIRLFPSAMSKYQQESVKRAETETIETEGKVSKKGGGFHRFGLDASLFVWPEQEGVPAVELYGTRGFERFATKKGAKGTYALPPGISKKIKENLGEYSSKFKVIVDRILKNPNKLIFVYTSSVRSGGALLFALILKLFGLKQANSGSVTSDDSLRRFAVLQGGMDRNAVQSILGAFTSPENKNGGKIQVLIASRILSQGVTLKNIREVHILTPHWQSPQIEQAIARSIRLGSHKDLKKSERNVKVFRHVAVNARKGWFLSDITPDILTYKTAETKAVKSAKVLRMMKQSAVDCALNYARNIDPKDEDGSEACDFDICDFGCASARPQNPEAGPEERYEYPESEYDDSTYDLYYAGKEEAILKTKLIDFFGRNPYASFRTLLEVFGKERILLTVLSNLIDDRETILDSFGFPSYLAEENDVFYLVKSFGEEQRNFLDIFYVTSPLVTKREETEFVFDVEIFRESKQIVSKMCNLSLPKFKAVFDSLDYKVRITLFELAYSLVQKKRDLSVQHLEQLKYILQVHKNFIHKVTINKEKFVTHLLSQDLVSTASYDIARKGYKPNGKTRRFDASSFEWKTVPHELEEKIIADIKKQVTKRRKEATESESLLGLYLAKDPSVFRVKTNLSGKKGLGVVCKTSIKIPLLFQILAETQKIKREKGMQDEFEELEQEEISELLGAAGVSYENLRSKGYEDEDMLLIAHLIKDNPNKRRGKSGTSVKKGELCDLVEKNLEDLGLVRRGI</t>
  </si>
  <si>
    <t>MFQREYFPNVTKDMEIPLESFIPFYPDINDPLLQEKLAKKREFAELRLEKKEDKEEDFYNHQKTMARIVSPHTEYSEALVYHGLGSGK</t>
  </si>
  <si>
    <t>TCTAIAISEAFSQSKDMEKPMVFASSILQENFRKDLTMCASKSFPKPPGDPTEKAYRIALRRMTDAKFEFWTPTTFYNLVVKSFVRDGAIDWELVARKYSGRLIIIDEVQNLGQETEEDEVAPQKQGKEQKSNVYKFMHTFLHKIKDSKIVLLTGTPILNEVWDIAYVMNLILPSDKQLPEERAFERLLSLPEGKKKLEDAFRGRVSYLRAAAADTKRVDIGSTVPWVEPENFSVWKKATKSSLKESSRPWTEHIRLYPSAMSEYQQKAVERAETETLEVKGKVSKKGGGFHRFGLDASLFVWPEQEGVAPVDLYGIRGFERFATKKGAKGNYGISPAISKKIKENLGEYSSKFKQIVDSILENPNQLIFVYSSSVRSGGALLLAIILKLFGLKQANNGAVNPEKSLRRFAVLQGGMDKNTVQSVLGAYTSPENKNGQKIQVLIASKILSQGVTLKNVRKVHVLTPHWQSPQIEQAIARAIRLGSHADLPKSQRNVEVYRHVAVNAKRGKFLPDVTPDILTYKKAEKKALKSAKVLRLMKQNAIDCPLNYARNVDPADEDGSEVCDFDVCDFGCSSAKPENPRSGPEERYGYPQQEYRDDTYDMYYSGKEREDIKRKLLDFFGRNPYASFEKLSKTFGKERLLLAVLSDLIDDRETILDSFGFPCYLAEENDVFYLVKSFGEEQRNFADIFYVLSPLVTKKEDTESVFDVQIFKASKEKVRGLCEVSLAKFKKQFESLDYKVRIVLFELAHSLVQRGEPLSDKHLEQLEYILGKYKNFIHRVDIDGKETVVHLLSQDLVSTAAYDIARKGYAPNGKSRMFDEEKFVWTTATGELEEKIVADIKKQVVKRRKEATESESLLGLYLAKDPGVFRVKTNLSGKKGLGVVCRSSVKIPLLFQILMEISKISRERGELPEEELEPLEPEEIEEALASGSIDYRAMKAKGYKDEDMLSAAHLIRDNPNKRKKKGTSVKKDTLCDIVESELERLGLVRHGI</t>
  </si>
  <si>
    <t>MSSNKGMQVPLENFIPLYPSIKDELLQEKLAKKTEFAKLRLEKTEEKEGNFYQHQEILSRIVSPHTEYNEQLVYHGLGSGK</t>
  </si>
  <si>
    <t>TCTAISIASAFSEAKDMEKPLVFASTILQENFRKDLTMCASDSFPKPPGDPTEKAYRIALRRMTDAKFEFWTPTTFYHLILKTFMKDGAIDWELVTKKYSGRLIIIDEVQNLRQDVDEEENVTKPGKDNVYKFMHTFLHRVKNSKIILLSGTPIVNEVWDLAYVMNLILPLDKQLPEEKGFERLLSSAEGREILQDAFRGRVSYLRAAATDTKRFDQGSTVPWINEENFDEWKKATKSKLSKSSRPWTEHIRLFPSAMSKYQQESVRRAETEVIETEGKVSKKGGGFHRFGLDASLFVWPEQDGVPAVELYGTRGFERFATKKGAKGTYGLSPALSKKIRENLGEYSSKFKVIVDRILENPNKLIFVYTSSVKSGGALLFALILKLFGLKQANSGSVTSEDTLRRFAVLQGGMDRNAIQSILGAFTSPENKHGQKIQVLIASRILSQGVTLKNIREVHVLTPHWQSPQIEQAIARSIRLGSHKDLKKSERNVKVFRHVAVNARKGQFLADVTPDILTYKTAETKAVKSAKVLRMMKQNAIDCPLNYARNVDPKDEDGSEACDFDVCDFGCSSARPENPESGPEERYDYPESEYDDSTYDLYYAGKEEQILRDKLVAFFGRNSYANFQSLLSVFGKERLLLSVLSGLIDDRETILDSFGFPCYLAEENDVFYLVKSFGEDQRNFLDIFYVMSPLVTKKRRNRVCL</t>
  </si>
  <si>
    <t>MQVPLENFIPLYPSIKDKLLQEELAKKTEFAELRLEKSEEKEGNFYKHQEILARIVSPYTEYNEQLVYHGLGSGK</t>
  </si>
  <si>
    <t xml:space="preserve">TCTAISIASAFSEAKDMEKPLVFASTILQENFRKDLTMCASESFPRPPGDPTEKAYRIALRRMTDAKFEFWTPTTFYHLILKTFVRDGAIDWDLVSKKYSGRLIIIDEVQNLRQDAEEEDAASVSKQGKDNVYKFMHTFLHKVKDSKIILLSGTPIVNEVWDLAYVMNLILPLDQQLPEEKAFEKLLASPEGREKLQNSFRGRVSYLRAAATDTKRLDQGSTVPWMEPENFDEWKKATKSKLSESSRPWTEHIRLFPSAMSKYQQESVKRAETETIETEGKVSKKGGGFHRFGLDASLFVWPEQEGVPAVELYGTRGFERFATKKGAKGTYALPPGVSKKIKENLGEYSSKFKVIVDRILKNPNKLIFVYTSSVRSGGALLFALILKLFGLKQANSGSVASDDSLRRFAVLQGGMDRNAVQSILGAFTSPENKNGQKIQVLIASRILSQGVTLKNIREVHILTPHWQSPQIEQAIARSIRLGSHKDLKKSERNVKVFRHVAVNSRKGYFLPDITPDILTYKTAETKAVKSAKVLRMMKQNAIDCPLNYARNIDPKDEDGSEACDFDICDFGCTSARPQNPEAGPEERYDYPESEYDSSTYDLYYAGKEEAVLKTKLIDFFGRNPYASFKTLLEVFGKERILLTVLSNLIDDRETILDSFGFPSYLAEENDVFYLVKSFGEEQRNFLDIFYVTSPLVTKKEETEFVFDVEIFRESKQIVSGMCNLSLPKFKKAFDSLDYKVRITLFELAYSLVQKKQELSVQHLEQLKYILQVHKNFIHKVTINKEKFVAHLLSQDLVSTASYDIARKGYKPNGKTRRFDVSSFEWKTVPHELEEKIIAEIKKQVTKRRKEATESESLLGLYLAKDPSVFRVKTNLSGKKGLGVVCKTSIKIPLLFQILAETQKIKREKGIQDEFEELEQEEISELLGAAGVSYENLKNKGYEDEDLLLIAHLIKDNPNKRRGKSGTSVKKGELCDLVEKNLEELGLVRRGI </t>
  </si>
  <si>
    <t>TCTAISIASAFSEAKDMEKPLVFASTILQENFRKDLTMCASESFPRPPGDPTEKAYRIALRRMTDAKFEFWTPTTFYHLILKTFVRDGAIDWDLVSKKYSGRLIIIDEVQNLRQDAEEEDAASVSKQGKDNVYKFMHTFLHKVKDSKIILLSGTPIVNEVWDLAYVMNLILPLDQQLPEEKAFEKLLASPEGREKLQNSFRGRVSYLRAAATDTKRLDQGSTVPWMEPENFDEWKKATKSKLSESSRPWTEHIRLFPSAMSKYQQESVKRAETETIETEGKVSKKGGGFHRFGLDASLFVWPEQEGVPAVELYGTRGFERFATKKGAKGTYALPPGVSKKIKENLGEYSSKFKVIVDRILKNPNKLIFVYTSSVRSGGALLFALILKLFGLKQANSGSVASDDSLRRFAVLQGGMDRNAVQSILGAFTSPENKNGQKIQVLIASRILSQGVTLKNIREVHILTPHWQSPQIEQAIARSIRLGSHKDLKKSERNVKVFRHVAVNSRKGYFLPDITPDILTYKTAETKAVKSAKVLRMMKQNAIDCPLNYARNIDPKDEDGSEACDFDICDFGCTSARPQNPEAGPEERYDYPESEYDSSTYDLYYAGKEEAVLKTKLIDFFGRNPYASFKTLLEVFGKERILLTVLSNLIDDRETILDSFGFPSYLAEENDVFYLVKSFGEEQRNFLDIFYVTSPLVTKKEETEFVFDVEIFRESKQIVSGMCNLSLPKFKKAFDSLDYKVRITLFELAYSLVQKKQELSVQHLEQLKYILQVHKNFIHKVTINKEKFVAHLLSQDLVSTASYDIARKGYKPNGKTRRFDVSSFEWKTVPHELEEKIIAEIKKQVTKRRKEATESESLLGLYLAKDPSVFRVKTNLSGKKGLGVVCKTSIKIPLLFQILAETQKIKREKGIRDEFEELEQEEISELLGAAGVSYENLKNKGYEDEDLLLIAHLIKDNPNKRRGKSGTSVKKGELCDLVEKNLEELGLVRRGI</t>
  </si>
  <si>
    <t>MSSKRSKSPIYSKKKGGLLSLPPRRKFRKSPAQQTPRGSEIEKQDVPQQSDHRYAQGEIVRVFFDDRAKQLIGVRPWKYAGAPLSKVSTEGKIVSASSDKATVAFKRPSGSFSARLKGATPMSVNGGIPLFALLNSDFIADDVEQYATKSDRKVGDYITVHLDPISGQPVEEQTIYPIKGRIVKPGTVEIPKTTIKTVVVKGTLPLGKRIELYLDGDKASLKQLSASSVRVPGTVVDSKTGVTTLSYKVPSKASGKYEARYSPTNITGRYVTDPRFMRERSPEAQRAAAMYKPPVPPLCVGEHFNPRDPNSCYIKGMEERLKPIFAEKSKLKGTAGANEYCNFNRPKLQAHQMAVTEFAKILASRNPKEIDGIRGMLCYHSVGSGK</t>
  </si>
  <si>
    <t>CLHPETDVLTYSGDIIKAKDLRRGMELMGLDSTPRRVLDVGRGRETMYEIIPVKGDPWKCNETHVLSLIYNDQGRIQKTKYNTYFVKYHEYTADGRGVFKHPTVKTLKEAEAIVSRLNPNHIVDIPLNEYLTLPKHVKDALKLFRSGPITFPRKTDPLFDPYVIGAWLGDGSSRGTSITIDKKETVLVSEIARRVGKYGLVPRKTELKNKTKCDSYYITRPDENANKGRRGSNVFLNALTAYDLLKNKHIPQDIKTGTIQSRLQVLAGLLDTDGYMGGNCFEITQKNKRLSQDIAFVARSLGFAAYLKEVTKSCMYKGEKKCGTYYKVSISGEGLEKIPTVLERKCAKPREQVKDARRTGFSVKKLGVGEYVGPVLDKDHRYLLGDFTVTHN</t>
  </si>
  <si>
    <t>TVTSLGIALSFWNTTRNIILATTPNNMRDNNASVYTENLFKFFPDQVKMVYKDRPLPDFTRGPYDRMVTYEGNTMSAGDALKRWCSIPANIKPMSNRVRTYSFVTFASFLGFKGTGVLGRSKAEGEALLLGKHATSILPTTSDVVKKASGSVLIMDEVQSMFKPGGAGADYVASVKWLRTELVKQKYAKRMYVFALTGTPGGTVKDILDVVNFVRPLNIPRIRPQDLNMHPDWLKGFISYVELRNDTSVYGVKTVKNVFAQMDPKYYAAYLRMVSAGRTVTVPGAEVDDVKGKKKISFSESLRQPKAPGYMGLAIGAGDALTTKSSMTGIYTPQEIKDLMSRSMTGGIPAAILFDGKPIILSPKVRDCINNMLSMKGKQYVYAVNKSTIYAIMTALMSIGYSPVTPRNMGAVTSPAKRFMFYKSGSYTFNKKIIKVTEQDLNKMKNVMERKDNINGDYVKIILATETYYQGLSINGLTGVHLLDPLHDAAADIQGIGRALRLCGHAKSASKNVTVFRYFSTVPRTFSRDGVSKKQLPDLEKIDKEIRRLNTQADFSMTNGGPRETRLPEGVNTFVFADAVRLNKEVAQTERLLKAMAIDCPLYKNSFHSSENFRCGVPTKVDITATKSPISARKLSPSTGLLQLSPLTPKSSSSKRSSSSRRSSSSRRSSSPRRSSSSQRSSGTLSSSRTLTLPRSGSASGIRASGSRASGSRASGSRASGSQASGSRGSGTRTSGSRASGSRASGSLGSGSRASGTMSPGSVLSSPPKPRKFKSSLF</t>
  </si>
  <si>
    <t>MEVQRRETSVERDRRLKKKNQKRRRIIPTQPRGRKRTPKSVSPRMPQIFGLRPTRSPGLGSGNRGKSLREKNLTKRHVFPQTNPKISQGDAVIVYFKPDNTPETIRRKKDDPLVSPNGKARKTTFGKVVSATDTSVTVAYRIPRAPFEYIFDPAKKYDAPPAFVLLDSNYIDPDTIEVTTRLPGPVGSHPKVYFDARTGAYTEKPGKYDYIGFGRITEQTEFSGKPIRTSSGKFDYGSIKNPGKIAVIPPNVKTLVIRGKGNIGESRDVYVTPSGGHLEKVPNATKVKGRIVAKETTTSGDILTISYVVPRKTSQGQYVPRYDIFTEERDPALIKALSFEQQKKIASRQEPVCQEKLDLRKKDNCFVSGTKKRLEPLMNQMKSQMRTGGKGSTFCSNKRMLQPHQKAMFEYAKVLANPSLKPDGIRGLLAFHSVGSGK</t>
  </si>
  <si>
    <t>TVSALGIALAFWNTKKRIVFATTNENKNDNNNSVYVRNLIQFFPEYISTVFKKTIVPDFTNGTGIWNGEANMKLSAWSNDKNNIREYENRVSNETFNTLASILGFDSSFRAECADAKGLGRDSPDGSQFLIGKYGTQCKKPGCKPVTRQNDGGILIMDEVQSLFKPGKNLSYQCGAEFLRRELQRDIYKNHLLTFCFTGTPGTEPKDLIDILNFVRPTYAPKITFGNINDPNVQNMLYGSLSYVDITHDTSKFGFGRFINEIQPMSSRYYRGFLKSMKDLGKEISGDIGPSYMSKIITLGDVLTGASTGEYTVEEVGQMSQMKPPRGLLIKAAKKPNKIVFSNKFVELLRNVMMTSGKQYVYLREKASITAFIMALEKIGYSFYHPSMPLPTTPGKRVMLYKTGAFTYKGKTFTLSDADKKKAKQAAELMSNDANGSLIQVMVATGTFYQGVSVHGFSAVHIADVMSSLTADIQAVGRARRMCGHARAPSQKVDIIRYFSEAPKTFDAGEDKKTAQLASKAKEILKLNIETTTEDKKLAEDGPTRIPIGVNGFVYAQGLRKGRTVAQLEQIIKNQSIDCTFFQSIHRNVRCGGYVKVDVSGQTNSPVAKTISREELKSKSATKTGQKRSSRTAISRRATRSSSPQMRATYPRIERRRMSKSSGSARTSGSARTSGSARTSGSARTSGSARTSGSARTSGSARTSGSARTSGSARTSGTVRTSKSSNTVAWKSSSPSPIPMIRSSRAPVKPNRPYVPKQAQVTYKGREIKPMITSSNRRLLNRL</t>
  </si>
  <si>
    <t>MVVHCKDLFKDHDLEYQEYFNLFPYPLSDFQKWAIFAIVNGHHSLVTSHTGSGK</t>
  </si>
  <si>
    <t>CLKIDTEIIMFDGSIKKVQDVKVGDKLMGDDSTERNVLGLARGIEPMYEIKLSDGDSFTCNESHILCLKYNVKPSIRNNKNSNRFEVNWFDNKEIKMKSKSFNYKNNDKERCFNEANILLEEKLLKQESDFNISVKDFLTLSKYLQRNSLSYKVGIEFNERNIQLDPYILGLWLGDGHSSSARITNQDATILKYLNENLIKYDCFLKFISNYEYSFHTLKEYTRNGRKNNITTILQNYNLLNNKHIPDDYKINSRENRLKLLAGLIDSDGYYQCKNYEISQKNNSLAKDIVYLAKSLGFACTCKKVIKSCMYKNVKREGEYNRITIFGDGLTDIPVLCKRKKCEEERIIKKPALEYFFKIEAKGIDNYYGFELDGNHKFILGNFIVTHN</t>
  </si>
  <si>
    <t>TLPAEFAIEYFKNKGKKVIYTGPIKALCNQKLYDFRKKFPNISFGILTGDIKDNPEADVLIMTTEILRNTLFNKKINSKNTEAKPVELQFDLDIETELGAVVFDEVHYIGDADRGSVWEQSILLLPPQVQLIMLSATIEKPQIFAEWLEIEKNKGLELSDKKQLYMTTTYERVVPLTHYLWTSCSPSVIQSHKGTPMEYKLREVINKPLQVASSGGTFNDSNYYKTSKILDYFFKNKIMSKRQYILNDLIQYLNRNDMLPAICFIFSRKNVEIAAKEISHTLFDKDDKIPSIIEHECEKILMSKLKNYREYTMLDEYRSIVTLLKKGIAIHHAGIMPILREMVELLFEKRYIKLLFATETFAVGINMPTKTVIFTQLSKFSGNGMRELLSHEYTQMAGRAGRRGIDKIGHVIHCNNLFRMPDFNTYKAMLTGPPKMLISQFKISFNLILSIISAQGHSLAHQIDNELINFMEKSFVQNDITKEINMYDKLDKELKDKLNICEENLNDSAICKTSTNILKKYNELNNNIQIVNNKQKKRLQREICDIEEQNKTIKKDIEYFMKYESVLDEKKKNGGFKMNAVNYIQNNIDNIIHILNINGFLEYGYGLTTKGVVAMHIQELHPLVLGDLYEKYNGFTDFSAKELTGILSCFTNISMPQDMRLSIPGDIHINSKVKTCSKDIGSLIEKYYDVEVEYQLDTGAEYNIHYELIDYIILWCNTANEQQCMELINTIKTDKAIFLGELIKSILKINNIAKELEKICDILGNVNLLQKVKEIPILTLKYVVTNQSLYI</t>
  </si>
  <si>
    <t>MGTLSRCGILVENCSPEIKKELTVRPVTNALGITAPSFKVWRKAPEGLLVPRYYGLDKFGRPTADTRPPCADAPGINFTGKLRVTTRQPEALAAGVNAFKEKGGGVLSLPCGYGK</t>
  </si>
  <si>
    <t>CLGKDTPVMMFDGTIKKVQDIRTGELIMGDDSMSRNVLSTCTGTEQLYKIVPTKGDPYIVNESHILSLKYVQRRNKKCGQVLDISVLDYLNTSSDFKHNEVRGYRVPISFPEKEVPLDPYMFGYWLGDGSSRAARITSQDSTVLHYFHKNLGKYDAYLDHISKYDYSIRSSRVNYFYKNLRELGVIGNKHIPPVYKCNSREVRLQVLAGLLDSDGSAIKGGWDFCQKNETLFDDVMFLARSLGFACYKQTCEKTCTNAPGGPKTGTYFRCSISGAGVEDVPCKVPRKKIEPREQNKNVLNVGIKVEKLEVGEYFGFEIDGNRRFVLGDFTVTHN</t>
  </si>
  <si>
    <t>TTVALALSAQLKVRTMIVVHKEFLANQWVDKIKEFCPGATIGRVQGDSFDTDKDFVIAMIQTMCMREFPENAFDSIGLLVVDEAHHIGAPAFSQFMFKICPKYTLGLTATPERKDGLTRLLYWFLGPEFFRIERQNQGTTRVVTLDYSCDAFKEAPPVTRFGQINMAGMINVLTELEDRNRLILRTAEEALTLGRRVLILSDRREHCLWLQRQLGSKSGLYIGGMKEADLAKSAEAPAVIATFQLAHEGLDIPALDTVILATPKSDIKQSIGRIMRETAGKANDPLIYDVADHWSVFFAMYRKRMKVYREGGFETGDVAEPEETKVFGKGVCLF</t>
  </si>
  <si>
    <t>MKNKISSKITDYNETILSEIETLKTKNLINGYLGNKGYSIYKNCLSPKIIEFIKKELSIKPIVMGAFVQPIAFPIYMESDKKIYIPRFWGINIFGLPKAIKISHGESIDLKFKGELRDYQIAVMDTYLKTIKLDKPEEDNSEGSALIELFAGAGK</t>
  </si>
  <si>
    <t>CHGINTPILMYDGDIKMVQDIKIGDQLMGDDSTPRNVLSLARGREMMYDIVPTKGDKYTINESHILSLKMSCPYNSKKYSHLKKDDVLDVCLMDYLNLPKGLIYNLKGFRVGVEFTHKEVDIEPYYLGLWLGDGTSRTTGITTIDDCVIDYINEYAERLNSRVSLCDSNGTRCCEYSIVSTSTDKNNNKLLKMLQNHKLILNKHIPKTYKCNSRKVRLELLAGLIDSDGSADHNSYDIIQKNETLMDDIIYLARSLGFAAYKKVCKKSCIYKGEKRDGTYYRTIIHGKGLEDIPVRCERKKVEPRTQIKDALNTGIKVEKKEIDNYYGFELDGNHRYLLGDYTVTHN</t>
  </si>
  <si>
    <t>TVLSLKIIEQIKKKTIIFVHKTFLKNQWIERINQYLPGARVGTIQGQVIDIDDKDIVIAMIQSISMKSYPDSLFDGFGLSIYDECHHISSETFSNCLKKCTTLYGLGISATMNRKDGLTHVFKMYLGQICNTISNKQDQDDVLVKAIDYVVLDDDEHNNEERDFKGNLKYSTMLSKVSKLGFRCDFIINVIENELKINNDQQIILLGHQKNLLNYIFKEVEARNITSVGYYVGGMKEKDLKISENKQLILATYAMAAEALDIPSLTTLILATPKSDIVQSVGRILRTKHKQPLIIDIIDQHDCFLNQFNKRKTFYNEKKYKIIRTNNDKYIDYIKYVRAGVAFDETQIWKEIIPKTRGRSKKTEEEGNKCLIKL</t>
  </si>
  <si>
    <t>MQNNERILSLFYFGIFLVSSNKGMQVPLENFIPLYPSIKDELLQEKLAKKTEFAKLRLEKTEEKEGNFYQHQEILSRIVSPHTEYNEQLVYHGLGSGK</t>
  </si>
  <si>
    <t>TCTAISIASAFSEAKDMEKPLVFASTILQENFRKDLTMCASDSFPKPPGDPTEKAYRIALRRMTDAKFEFWTPTTFYHLILKTFMKDGAIDWELVTKKYSGRLIIIDEVQNLRQDVDEEENVTKPGKDNVYKFMHTFLHRVKNSKIILLSGTPIVNEVWDLAYVMNLILPLDKQLPEEKGFERLLSSAEGREILQDAFRGRVSYLRAAATDTKRFDQGSTVPWINEENFDEWKKATKSKLSKSSRPWTEHIRLFPSAMSKYQQESVRRAETEVIETEGKVSKKGGGFHRFGLDASLFVWPEQDGVPAVELYGTRGFERFATKKGAKGTYGLSPALSKKIRENLGEYSSKFKVIVDRILENPNKLIFVYTSSVKSGGALLFALILKLFGLKQANSGSVTSEDTLRRFAVLQGGMDRNAIQSILGAFTSPENKHGQKIQVLIASRILSQGVTLKNIREVHVLTPHWQSPQIEQAIARSIRLGSHKDLKKSERNVKVFRHVAVNARKGQFLADVTPDILTYKTAETKAVKSAKVLRMMKQNAIDCPLNYARNVDPKDEDGSEACDFDVCDFGCSSARPENPESGPEERYDYPESEYDDSTYDLYYAGKEEQILRDKLVAFFGRNSYANFQSLLSVFGKERLLLSVLSGLIDDRETILDSFGFPCYLAEENDVFYLVKSFGEDQRNFLDIFYVMSPLVTKKEETEFVFDVEIFRESKEKVSRLCKLSLPKFKKEFDALDYKVRITLFELAYSLVQKKQSLPREHMDQLLYILQVHKNFTHKVTIDKKKYIVHLLSQDLVSTASYDIARKGYKPNGKTRMFLSDTFEWKTVPHDVEEKIIADIKKQVTKRRKEATESESLLGLYLAKDPSVFRIKTNLSGKKGLGVVCKTSIKIPLLFQILVETQKIKREKGEQDEFEELEPEEISTLLESAKLDYETLKNKGYEDSDMLLVAHLVKDNPNKRRGKAGTSVKKGELCDLVEKELEELGLVRHGI</t>
  </si>
  <si>
    <t>MPKIALITGITGQDGSYLSELLNEKKYKVYGIVRRNSEIFNYSRLSHIRDSLNLIYGDLTDSLSLSNIINILTDNKDYSVFEIYNLGAQSHVHISFDIPEYTAQVDGIGVLKLLECIRQLDIKDREKIRFYQAGTSEMFGEVLQIPQNEMTPFNPQSPYASAKVYSHYIVKNYRESYNLFACNGVLFNHE</t>
  </si>
  <si>
    <t>MSKTKYDKVSQREHILLRPGMYIGSVSKNTEPMWLYEDNKMQKKDITFIPGLYKIYDEIIVNARDHSINDKSCNSIEIEVNTDEGYFSVYNNGDEGIPVKEHETHKTLIPSMIFGELLTSSNYDDSKKRTTGGMNGLGSK</t>
  </si>
  <si>
    <t xml:space="preserve">CSNVWSKKFEIEVQDKTNKKHFHQIWEDNMSVVNKPKVTSKSTKSFVKVTCYPDLERFKIKSLKKHLPLFEKRAYDLALTTEKVKVKFNGSLINVKNMQDFMDLYFPDTAKIVDTSNPRMHVGCIYLPDVGHESISYVNGICSYRGGTHCNYIVDMVVKSLINDYIKKKDKDIKISPALIKDNLVFFINSVIDNPSFSSQSKETLTTKPSDFGTVYKLNKTFMTKLSKSGIIKQIISLAKFKESVKMTKTDGRKTTVIRGIPKLEDANKAGTKDAHKCGLYLAEGDSALSMILSGLSSKDRNFYGAFPLKGKLLNVREASVKQIMGNDEISNLKKILGLRNEFKYEMDEEFNTLRYGKVIILCDSDVDGSHIKGLILNMFHSMWPNLLKREGFITTMNTPIVKATKGKEILKFYNLTDYDNWRNDNNTKGYYIKYYKGLGTSDSKEAKEYFQDIEGSLIDYTWDTNKSKTKGKTVSDDAIELAFSKELADKRKEWLINYDKNLTINSNDRQIPVPDFINKDLIHFSNDDTQRSIPSLVDGFKPSQRKIFYGANLRGLEKDQVKVAQLAGFVSDRVAYHHGEASLMGAIIGMAQNFVGSNNVNLLEPKGQFGSRVMGGKDSASPRYIWTKLEKVAGLIFRKEDNPILNYINDDGLMVEPEFYLPIIPMILVNGATGIGTGFSTSIPCYHPQELIEVLKKLIKGEKYKKIHPYYHKFEGKLKKLDTTSYQVSGTYHIDKKNNIVVEELPVGEWTTNYKQFLEKMLDTDTNFTNYDNNSTDEKILITLKFKNIPTKLDEKLKMNKKINLTNLHAYTEKGHIQKFKNIDEIINNFYYVRLEGYYNRKKYLLEIYKHQMDIMKYKVKFIKEIINKTLIINNKKKLIIEQDLETKKYPKMGKNLKDEINYDYLLGMNLYSLTKEKIEELEKQKIEKEEIYTNLKNKTPEELWEDDLEELNSYFEKNY </t>
  </si>
  <si>
    <t>YP_003969958</t>
  </si>
  <si>
    <t>MNNQKKLVNINKIEFLLVKINTLKNIISKTITSSQKYKLYDILGANEVNVCISTLDTLFNDIKYELEKINTSKFNLIETTNKIQKIEDELLLIVKNFGTDSLADLIYLLFGDNYIDKIESDIIDKYNLLLNKAHPINYKILPWKPDTVPSNKKQILKNKIVEDNIICESGVLLDCFDLARTSKSFQTKVYGIKLCLHDYENKRTYLVACLVDDILISCVENLYLKNKFSELESNKPKDIEYENDHWQRFIESLTIKDILVYSVTELAQRFISILNQLILIKQKTITQVVKEFLSNELYAQRTTLIQLLIQGNQEDFQYLAYLLYDLLSNENNSSIDTLEQTLLYDSLPWNTKKFFKVAMKQTIQYTNTLCNYDSDKIPLEQQICLLKASDSVKEKAILKLKEIKAKSEDTGSKARQYLDGLLKIPFSIMREEPCLNIVENNQQIFQNIIQKLDQNKDLLSETKIPDKQRYTNHEILRYIDYIKNNHISSLTILSCSILEACIKKIKKDDIITIVSILNNIIKTYKLPNNKIHYSNKKISQIQNDIIDFININANNFNVINNIWINIDKFITSNNPNNIVQLLTKDIYKLEKNISFISEYISKIKITLNSAVHGHDKAKRQVERIVGQWINGEKSGYCFGFEGPPGIGK</t>
  </si>
  <si>
    <t xml:space="preserve">TSLAKRGLARCLKDENGVERPFAFIAIGGSANGSTLEGHNYTYVGSTWGRIVDILIESKCMNPIIFIDELDKISRTEHGKEIIGILTHLIDPTQNDTFQDKYFSGIDLDLSKVLFIFSYNDVDSIDRILLDRIHRIKFKNLAVEEKLVITNNYILPEIYKKMGLENVIDIDNNVIEYIISNYTKEPGVRKLKEILFEIIAEINLSELANINNNINYPIKITIEDIKYKYLKDRHEFKIKQIFNEHKIGLVSGLWANNYGQGGLLPIETKFLPSSTFLELKLTGMQGDVMKESMNVAKTVAWNLLSTKRQNELLEKFEKNKSFGIHIHVPEGATPKDGPSGGAAITTVIYSLLSDRKINRNFAMTGEICLQGRVTAIGGLDLKILGGIESGVTHFIYPKENDKDFKEFEENLKNKSLLNNIKFTMVSSISEVFDIIFVD </t>
  </si>
  <si>
    <t>CHIKDTPIMLSNGKIKMVQNITLEDKLMGDDSTPRNVLALGNGIEKMYRIEQIKGDDYIVNESHILSLKMTKAGKKGDKHQTILGRRYFKGDIVDICIKDYQSLPKYLQECLKGYKVGLDFCEQEIDLEPYALGYWLGDGSSDSFRITTIEKRVVDYFKEYALNNNLQVTQGKGEKNEISYHITTGYTGGRADKNKLLNYLKNHKLINNKHIPEIYKCNSRENRLKLLAGLIDSDGYCNKVNNSLEITQKNKKLADDILFLVRSLGFCGTMKECTKSCMYKGEKRCGQYYRIIISGSGREEIPTLLERKRPKEHKQIKDGLNTGIRIVPLEEDKYYGFQIDGNSRFLLGDFTVTHN</t>
  </si>
  <si>
    <t>MYMDTFILTPTNTKYLDFMLKDPISGNLITPIMNFNLNNLNPFQTDLYFLNSDYKYQEKITNYIYTSLTEKWLYKEKVFNDLLKYFKVSKHKTYGTVCLINNLTDEINMDINDKYKNHIFKYIEKFFITPTFVEKVLQNYVKNSGTKWYDICSNKNIIKALFAYKLKKVFINIINKKIIRRQINNLKINLLILISLSLKMSIYDIYFREQEKYSKIYGEKTVVFIQIGKFYEAYCTKNKGYVNLAELEPLLNIKFIRRDNKNTNSDESKKPNQFGINCVAISKNLATLTENGYTVVLFDQKTSNGENIERECIGVFSPGTYLSDRQMQDANYLLSVYISEEKQLSGKNLMAIGLTIVDVSTGTSIIHEFYSSKLDERFGLDELVRIMQTYRPTEIVVYYHPIEYEENTIKNIKLYLELDKFRNKYFYVYHKKNNQDNMKLLNEETFKINYQNDYLSTIFDLGVQKTLNKNKSAIETLNLQKRTYATISLMIMLKYIAEHNVLLLKNLSYPEIYLYNKHLILGNNAIEQLNVIDSNNLSSYNNKIESVFDVINKTSTPMGKRFLKDNLLNPMSQDNKEAISKRYEIIDRLIKNELYKKVKTELKNIYDMERLHRRMGMGIIVPYEFYRLDTFYQATNKIITLIKDDKTIKNIIGESTIKDFLEYQINYNKVFELEKLQNYNNFTEIDHSFFKVGIYPNIDKVQEQITYVRSLIKSISEYFTNLIESKCIKSKNKDILVMESNEREGYFFTINKSNEKILKEAINKCKNIKIELSVGNSLKLTKEDIVFKQLPKGRTKIFVTPMVEHTVNLSKYTTKLTKLTKKLFIESMVNYYTQYKIMMHKICRFIAEIDFLTSGAMVATDYYYCKPIIPSKEKRASYIKVKGIRHAIVERLCNETEYVPNDIELGNVPDENIE</t>
  </si>
  <si>
    <t xml:space="preserve">SSISENLDIGIPQSKPGKNGVVLFSLNWCGKSTLMKAIGISVILAQIGYYVPAEEFIYEPYMALYARITGNDNIFKGLSSFALEMTELDAILMRTESQGENTLVIGDEVCRGTEDISGRAIVASALVSLSECNSTFIFSSHLHDIQELEEIKSLKNLRFFHLRAEYDEENDCIVFDRRLMPGSGPSVYGLMVAKYLVKNAKFISRAEKIKKRLMGEDKIDIPVKTSNYNKDLLVRQCCICNYCPTMEYHKELESHHIHFQKNCWEDGKIKEKPYLHKNRLYNLVVLCRKCHNKVHQGEIIINGYVDTIIGPLLDYKVNVNKKLYNGLKKLDKIKTKKVITKKTSKQIECEC </t>
  </si>
  <si>
    <t>MSIYDIYFREQEKYSKIYGEKTVVFIQIGKFYEAYCTKNKGYVNLAELEPLLNIKFIRRDNKNTNSDESKKPNQFGINCVAISKNLATLTENGYTVVLFDQKTSNGENIERECIGVFSPGTYLSDRQMQDANYLLSVYISEEKQLSGKNLMAIGLTIVDVSTGTSIIHEFYSSKLDERFGLDELVRIMQTYRPTEIVVYYHPIEYEENTIKNIKLYLELDKFRNKYFYVYHKKNNQDNMKLLNEETFKINYQNDYLSTIFDLGVQKTLNKNKSAIETLNLQKRTYATISLMIMLKYIAEHNVLLLKNLSYPEIYLYNKHLILGNNAIEQLNVIDSNNLSSYNNKIESVFDVINKTSTPMGKRFLKDNLLNPMSQDNKEAISKRYEIIDRLIKNELYKKVKTELKNIYDMERLHRRMGMGIIVPYEFYRLDTFYQATNKIITLIKDDKTIKNIIGESTIKDFLEYQINYNKVFELEKLQNYNNFTEIDHSFFKVGIYPNIDKVQEQITYVRSLIKSISEYFTNLIESKCIKSKNKDILVMESNEREGYFFTINKSNEKILKEAINKCKNIKIELSVGNSLKLTKEDIVFKQLPKGRTKIFVTPMVEHTVNLSKYTTKLTKLTKKLFIESMVNYYTQYKIMMHKICRFIAEIDFLTSGAMVATDYYYCKPIIPSKEKRASYIKVKGIRHAIVERLCNETEYVPNDIELGNVPDENIE</t>
  </si>
  <si>
    <t>SSISENLDIGIPESKPGKNGVVLFSLNWCGKSTLMKAIGISIILAQIGYYVPAEEFIYEPYMALYARITGNDNIFKGLSSFALEMTELDAILMRTESQGENTLVIGDEVCRGTEDISGRAIVASALVSLSECNSTFIFSSHLHDIQELEEIKSLKNLRFFHLRAEYDEENDCIVFDRRLMPGSGPSVYGLMVAKYLVKNAKFISRAEKIKKRLMGEDKIDIPVKTSNYNKDLLVRQCCICNYCPTMEYHKELESHHIHFQKNCWEDGKIKEKPYLHKNRLYNLVVLCRKCHNKVHQGEIIINGYVDTIIGPLLDYKVNVNKKLYNGLKKLDKIKTKKVVTKKISKQIECEC</t>
  </si>
  <si>
    <t>MATTAVTTATKDDARQHQDVHRDIQTATIESTALDASCEPLLRENPNRFVLFPIRYQRIWEMYKKAEASFWTAEEVDLGADTVHWVSLSDDERHFIKHVLAFFAASDGIVAENLAGRFMKEVQVPEAR</t>
  </si>
  <si>
    <t>CFVAGTPVSLANGMSVPIEQVRPGTAVMGWDSRCGGLVAAPTTYLKHKAQQACVRVVLQDGRSITCTPDHRFLAHDGKWVEASNIVPGTTRVTMGLDYPITSAEMLSGTWSAPLGKYGTVDLQSTPAKALALARLAGYIITDGSVAVTKHGGVCMSCYMGTVIGKERMLDDIELLCGKRPRTGKGNYSVALPDPLSRAIHALDPVAFAPGARIRREFAWPALFIDDDGAVPLVVLREFLGGVYGGDGHAPRLTHRTGTLKLASVAFSQTKKPAQIASLRVGLERLMKALCRFGIDGLISERAKPGGDSRDVILTMSGPASIVRFNDLIGFRYDQHKAVRLSVAAAYYRERMLRQQSHDDFVREIYSLKRAEPDRFWRCLREDVAADRAKKADYWADPIAPTYQVCRRGAKRTRLSPVKPNALADWLSTTGTHRYFSDDEHGSPSYAVKREAECVPTYHLAVVSVEPAGMHDVYDLSVADPINSYVVNGSVVHN</t>
  </si>
  <si>
    <t>CFYGFQIAIENIHSETYSLLIDTYVKDPVEKDHLFRAIDTVPSVRKKAEWAMKWINKEGLDTFAERLVGFAAVEGIFFSGSFCAIFWLKKRGLMPGLCFSNELISRDEGLHCDFACLLYTMLVDKPSSDVPRQIIIEAVEIEKEFVSESLPVALIGMNAALMCQYIEFVADRLLASLGCEKHYLTANPFPWMELISLEGKTNFFERRVGEYAKAGVTSRTERTSGFSLNSHF</t>
  </si>
  <si>
    <t>MSLLSRVGSGRISTPATESTNNTGNDAIIESITCPITGMPMTDPVQGPDGHTYERSAITEWLNRNPTSPQTREPMQVSQLKVNASIRFLCDKYHKGEFGQVTTSRPTPKITSEHIKVNHTQHTDSSKKNIMISFNIDNDTFPKDVEHLPQDIVIAIDRSGSMTQSVEAKDADGKQLEAGFSVQDIVNHAAKTVAKTLNPTSRLAIIVFDNQIEILFDLKPMSQMNQSQAIAQIADIKPRAQTNIYGAIEKAIEILDIRDDKSNNSAIIMLTDGIPNISPARGEVETLKKLRIKKNFTAPIYTFGFGYNLQRGLLYDIAKYANGANGHIPDGGMIATVFCNFIGTILTTVAMNLQLHIYTPGVTLMGDYISNYNSEFETTIYDLGTVQYQQSRDIVFNLGDTQQVKYCFSYKIGGAPYKSETFDITPSTLDISSKFNTEYLRYKLVENIRTLLNYASCGDYTAAGNLIDQFESTLKSAESNFNIIGMIHNLSDDGTGQGQIKMASTNPTYFKRWGEYYLDQLSRALLLQIKPNFKDTACLFGGDVFNSIVDKASDIFDSLPPPTPSNISTSNYGSGYRSAGSTPAPVVNMSAYNDPQGG</t>
  </si>
  <si>
    <t>CFTGDATIILADKSKKLVKDLIPGDQVLSLTDPYGLKLGFASATIVCILKTTTNGYNNLVTTENGLKITPYHPIISRGVWVYPTNIYETKSEKCSEVYTILLDNYHTFNLNGSWVIGIGHNYKAGILAHDYFGSDNIIKDLMKHNDWHTGIITITSSQFERDYITNEI</t>
  </si>
  <si>
    <t xml:space="preserve">CSINTNTINNNTINITQQPIAII  </t>
  </si>
  <si>
    <t>Not sure if intein ID correctly (HintC specifically)</t>
  </si>
  <si>
    <t>MDKGDQIDDILYPAELNSEGEYSKLLHHTEFYRLKNIDGFRDRNEINILTQLESKNLRLKSYQLFSESFVSPNSPYKRVLLAYGTGTGK</t>
  </si>
  <si>
    <t>CLGPDVGVMMHDGGIKLSQCIQPGDILMGSLGEPRPVISVCNGTEEMYKITPTHGAPFTCNGSHILSLKHRYTGVVVDIPLNEYIKTQSYASAYSLYLGEVDVIDKPMYGFGKLKSERVKSAYELIRACAVKTYNVNNGVLLLDTSLSVGKAKSYSIVSITPKAACWLLRSVGLMCIEHGQLISIKCNQSALLCDVFSDSPKYTFESIGCGFSITALGQGTYYGVTLQGDSCDDLHNDLHNDLHNDLHNALSARFLLSDFIVSHN</t>
  </si>
  <si>
    <t>TITAISIAMNFINVYREQYQKLALKATSRRQLYEIDKATPNVFILGFAGTKAAFIRDLLKYPEFGFITHKEREELNKLQTAALSHRPEDIKIYKDALIRYKKRITNKAKGGFFRFYGYKEFVNKLFSDAATGSNVNLTDLDHKFKASLDRGEKITYEEIIGKEITAGRLRVNLTLLSQFENSLIICDEIHNTYNTTSKNNYGAALQFVLDSIQKLHAVFMSATAINTSPEIVEVINYLVPVELKVTRKELFTPDKELLPGAISKIGDLLMGRISFVQDLSPKYFPKREMIGETVVLPELGEIKYLKIIRCGMSQVHQKTLNDYVNKARGGQISNLEPLDELTTPTTPSTNSNTDDETLIEEEDDELIVVRNTPYSYHLIPPDGITIYDMVLPDPSNPDIGIFKSSDARSLIRSDNGDIDNEKSKPTSDLIRSKKFSNANNVYVGDFLHEDILIKYSTKYVELLRLIREIMTRAKGDKAAGAKIMIYHERVKMSGVLMIQEILKANGILDESSEPVENTLCCICGQRFDQHSTDNTIKKQKRTNVDAVNESLGDITPHQFYPARFVMAHSDLEKNVMDASLAKYNASNNANGLYFNILVGSKIIKESYDFKAIQHLIITSIPSKIPILMQIIGRAVRNYSHIDLPRDKWNVSVYMLASSVSTEYEHLELISPELYRYFDKIKDYQQVQLIEQENYSRSIDVDINYETVSKGGFVDLGVLEYTPRYTTKPTEASKLNYNTYYAYGYAYKELLDTCANIKRLFYLKPVYTFDELMEGVQNPPFSVEVNPALTNPGTFAAALHHLLHTSDDTTINYVDAVMGMQGSYPWERIVDYNDKTLVIDGIEYKICKSGDYYMLFPHINMFTSPFSKVQYEYSEKGFYKSIAQANTAGNEVYADIDTWIMQTHVNNTHGVMINLSTYMDNKIATMGRLRAKFESCSAEQYREFLEYPEWFQLYYLDAVIEDLLTIKDAKMKLPPVTTKLLEFLASLDVLITAGEVKVYRDVVKSFNKFDYAGKDIIGYTSRDSVRLLDTSIMRWFETNKIALNKNIEYKDNSRVVGYFEMVGDNMKFKIRKTSAKATTHGDLRFLQKGIVCNTKKKFELLEILAELGISVRAGGYHKMQVDRICATIKNKLIDLEIKERGKQSRTKYVYSWWDVKPKLKSD</t>
  </si>
  <si>
    <t>MSSEMDKGDQIDDILYPAELNSEGEYSKLLHHTEFYRLKNIDGFRDRNEINILTQLESKNLRLKSYQLFSESFVSPNSPYKRVLLAYGTGTGK</t>
  </si>
  <si>
    <t>MTDTENLDNILYPEDLNTDNKYDQLLEHAEFYRLKNVDNFRSHEEIPILAQLENKNLKLKSYQLFSESFVSPNSPYKRVLLAYGTGTGK</t>
  </si>
  <si>
    <t>CLGADVPVMLHDGTVKMSQMIQVGDLVMGETGEPRRVMSVCSGTEDMYKITPEFGVPFTCNYNHMLSLRHKYTGEIIDISLADYLTTISIERSGKNYSSLSSLSSLTAYTLYLGDVAQLATPLYGFSAYKQERVRAAYELIRSCAVKMYTGVKEDVLIIDTSLSVGKAKTYSIITITPASACYLLRSIGLMCVERGKFVYIRCNRAGLLSDVFRADPQYIYETPGCGFQISPLGVGTYYGMTLAPAEICKNAQTQDTNLQARFLLGDFIVTHN</t>
  </si>
  <si>
    <t>TITAISIAMNFINVYREQYQKLTLKATSRRQLYEIDKATPNVFILGFAGTKAAFIRDLLKYPEFGFITHKEREELNKLQTASLSHREEDIKVYKDALVRYKKRITNKAKGGFFRFYGYKEFVNKLMTDAAGGNVNLTDLDHKFKSALDRGETITYEEIIGSEITAGRLRINMQLLSQFDNSLMICDEIHNTYNTTSKNNYGAALQFILDSIATLRAVFMSATAINTSPEIVEVINYLVPVELKVTRKDLFTADKELLPGAVSKIGDLLMGRISFVQDLSPKYFPKRELVGNTITLPGLGEIKYLKITQCGMSELHQRTLNEYVNKARIMVPSNDIVETEPSRRIDTDEEMLTEEDDDELVVVRNTPYSYHLIPPDGITIYDMVLPNPVNPSIGIFKSSDARSLIRTEGVVMLEDMPAYDANDDVNLSNSSNSSNSSNSINTLIRSKKFSNANNVYVGDFLLEENLVKYSTKYVELLKLVRSIMATAKGIKENGAKIMIYHERVKMSGVLMIQEILKANGILDETSEPVENTLCCICARRFDEHGDDSAESNQRTKRRKASESTTQSENDNINDHQFYPARFVMAHSDLEKNVMDASLAKYNASNNANGLYFNILVGSKIIKESYDFKAIQHLIITSIPSKIPILMQIIGRAVRNYSHIDLPRDKWNVAVYMLASSVDPAYEHLEAISPELYRYFDKVKDYQQVQLIEQENYSRSVDVDINYETVSKGGFVDLGVLEYTPKHTLKKLDQSGINYNTYYAYGYAYRELLDTCAHIKRLFYLKPVYTFDELYENIQNPPYSVEVNPRLISRETFAASLHHLLHTDNDTVINYVDAITGMQGSYPWERIVDYNDKTLVIDSVEYKICKSGDYYMLFPHISVFTSPFSKIQYEYSEKGFYKSIAQANTSGNEVYADVDTWIMQAHVANTHGVMINLTNYMDNKIATFARLRTKFESHDAANYREFLEYPEWFQMNYLDAVIEDLLTSKDAKTKLPKITAALFDFLTGLDVLITAGEVKVYRDVIKSFNKFEYNTKDIIGYTSKDSVRLLDTSLMRWFETNKIALNKNIDYKDSNRVVGYFEMVGDNMKFKIRKTSVKTRQSDLRFLQKGIVCSTKKKFELLEILADLGISVRAGGYHKMQVDRICSVIKNKLIDMEMRERSKQSRIKYVYSWWDVKPKLKSDTGAASDDEQGAE</t>
  </si>
  <si>
    <t>truncated</t>
  </si>
  <si>
    <t>CHPNDCIVSTEHGEVAVQCLNIGDRIYTPSGYEPIIGFFDNNNTNMAEYYEIALENNETITISRHHAIPINGIMTDPSLIKNGDVINTVSGITTVTSNTNIIKQGAHHFLVPSGLYYIDNVVCSDY</t>
  </si>
  <si>
    <t>MIVNGETIIASSTYGAAPIKLNQRAAHKIEHCVNACKAISGSNVAAIAPLRTKTMASCQCYNVKNKLKLSSDVSLTSKISYLSTVEEVPADTCSNTQACASQTSIDQSPGTKTCNDASQPKMYGYHQYHTTDSLINNTYTHIWFDSDTKKLMYKRRNNPADIGKLVYGMPSGVSFGDIYTVFKNNNRLTADFELGLVYLSSAPKPVSHSTNNAEYTRVRVNGRWYDWAIILQCAILRDGKTGKITNKKGVSPHSFTTSRTAKISKGKMTESPDEMVMFEHNNELYVFVNRMAIESSSTALSAIPIYPQITYTQSHGDSSLFHYGTMKFEQVVEWSGAQTDVWLIIHAPTGKMNGHTFVPTSNTMYTYYVKNSATPDNCLSCQEREHTACPPNTVLIGCGFGNKGRCGTCYMSSTEHGMAKREDNIDDSPCGNCQIGRLMVKTPNGKIWTDANRRILENSVSPNTNIDNKFTGPFVNTYTGKSGKFSIEAGMNNTQLYRRLQKAAVDTGRTNPTAAPAYCNLATGSIKYSNTENTKMATGSNTWKQFKNFGYISTLNADSYGPAICQLGTTAPNKFDGGFCTIGYADVHLKNFSVDGASQEWGSNHDGKGCLNAVNTSDAKRQYTKYTQMAAKHMDLEVQWTIVPRLVFPFSSPPVYNPYIGIQFIQGLTLAVTIYNTAYTDGATPVTAADHAKYNEGKISYKFTFNADELSKAENFTKTKLIVLPPYSDIRVGGSNGHRVVHNINVDFLDFIPSLSGFSNGCTVTDVTPANMMEDKEKYTPVDKKSNFVKSKLLKTVPSSQCDKNNCMQFDPVNHHIVPHQKRTIRGQPSFARCYKLESGPCKSNRHYAAWHVPRIVAECRVMGAKPGDAFIEHHKGCHHEGTHAIRTDCGPTNGSTKDYRIWQGISVEKPPPINGNYNGWSGRMDSKAVKGG</t>
  </si>
  <si>
    <t>TMHVPFELFKIVHMYIRARYTMGVPIIYREQSVFSPYWPYHILGKINAPTIVYNACSVLFVPLVILTEFILAIYVSMSKKM</t>
  </si>
  <si>
    <t>MRLPAFYKITSPTADIAAKSAKEFMVKYGNYREDTIVPMEKGNDRQVFMIDKMRPLKSENGAYELIIKDRRVQLGKVGGPHKVVWGKAPVDLITLDSFGTLRYLQNGGNTVVMSIRNVKYYRLINSGIVTTDRIKIHSANGAEGIQIEPGPPPTTRPRPMPEPPTEPIRTVTKDFDCKLKHYTDYPGRDIANKPNVVSPYACAAYCKHTHRATHFSVDKQTRHCYCKSGISKVSKNERMLSGATCFADESSTGPTGVAVARVLAYHPYHQKEGYSGNFFGVGVEHVHRINSVKTVCVNGVQYPVKEVVKTADPKIAYVYLPYRLKQRVMSSGAGGAVIIGKCPDNLSATLRKKPAPPSEKPKG</t>
  </si>
  <si>
    <t>CHPNDCMISTEHGAVAIQHLKIGDRVYTPSGYEPIIGFFDKDSKKMAEYYEIALENKQQITVSRHHAIPINGKMTDPSLVKHGDVINTLSGLTSVTSNTKVLKQGAHHFLVPSGLYYVDNVICSDY</t>
  </si>
  <si>
    <t>TMHLPLAMFNLVHMYINARYAMGIPIVYREQSLLSPYWPYHILGKLNASTSIYNICSVLFVPLVLITEFILAVYVSINKK</t>
  </si>
  <si>
    <t>Not sure if intein is correct?</t>
  </si>
  <si>
    <t>MAAKKNTSTKTKGKKDTQPAGKSNLRWYLMLSLKIIIALAVVLLFIYMYWSNQNEEARMFAKIEQLKKEIGAQAASLSNSHAELSDLNAELEATELELKDSEEESVNLEKNIADKTKEMMALQKQKELQREQMRQANSEKMKEKQKEIDNLIAVYQINIDALSSNSPEAMKKIAAEKKITLDKLKESNAAEIAEMEQSYSKLATTVASDIETRKNILSGDLEKELLKYDKQIETITAELEPLAEKDGDEVKEKIKLLNDEIKVIGQKRATAQSEHVAQLLSIETNKNNELADMQKTKRASINARKASQASFIAKEDASYKAMLKNDENERNAMIDKHKKQMEQLQFEKDSEIEDLEEQNNSLDRDISKLADDLSVMKTQKEMLIIQKSDLQQAVEVHKKRDVEIKKLAGVYGCGSKTSTDLANCTTKVTANINAKKVERDNLISTITKKHANGVASLKFHKGWKANSKYTPCPNGATLQGGGPDDTFACVYSVGKFRSSQSTACVPGHGIPMTEKLVLPPGQMKQWFPRLPSCNYESTNVWYIPWHFMRTYDEHIKMAKRYLVQLATFNTTEEWHMFMHFERAYRTGRYFDQRGAYIVGTEVVSEDGGFKGNPRSSESWKNYDDSVFFKDIPGNASAQPFKSVVILHEHPIGSRENNASIGYGVGKYNLPGHLNDRVSSILIHRGYSVHAFENHDFKGHSEKFIGKVDLRGNRLERRISSVIIEKVGDDVYDMIQKTKQKGIIGVALLEGKGIVPAPRNARGPAIYKITAPTAALAAEAAKLFMTKHGRQRPDSIFALERGNDFDVYTVHKDRPLISENGRYELIIKDQRAQVGKVGGPYTVISRNSKTDMIQIDDKGVLRFLDYAKTPKQTTMIGTRYLRLSNLGVLSTNNQILNKNSSGTVGTVNGSITPPAEPPTKPPPKPPSKLPPKPRPMPSPKPPPPKPQLKLVEIVAFNSYHQKEGYDQNFIGVPSYAVRDINRAKVLCIGGVRHSVTHIMQTKDPKIPYVYLNPYLKRRVKVGTPAVIGD</t>
  </si>
  <si>
    <t>CNIGTLTKTAPPQNKKGCHPNNCMVSTEHGAVAIQHLNVGDRIYTPSGYEPIIGFFDKDIKKTAEYYEITMENKQHITISKHHAIPINGRMTDPSLIQIGDVINTVSGITSVVSNNKVLQQGAHHFLVPSGLYYIDNVVCSDY</t>
  </si>
  <si>
    <t>TMHLPLVMFNLVHMYIRARYNIGLPIIYREQSVLSPYWPYHILGKLNASTTMYNICSVLFVPLVILTEFILAVYVSMNKKYN</t>
  </si>
  <si>
    <t>CHPNDCMISTKHGQVAIQHLNIGDHVYTPSGYEPIIGFFDKNNNKTAGYYEIALENNEIITVSRHHAIPIDGTLTDPSLIKSGDIVNTLHGMTTVTSNTMISKQGAHHFIVPSGLYYIDNVVCSD</t>
  </si>
  <si>
    <t>TMHVPLIVFNIVHMYILARYHMGIPIIYREQSVLSPYWPYHILGKMNASTTTYNVCSIIFVPIIIVTEFILSIYVNLCKK</t>
  </si>
  <si>
    <t>MAKKSGKTSNKKKSSDDTFTYILIGLIIIGIGYYYYYYIYNGDYDPAQIGGTSEVIGTIPEDDTDDTDETPAPIITRPNEPPKPIEKPKPVWLFKDGARNMIVLGETPVASSTYGAAPAKLNQRAAHNMDYCIKSCKSLSANVAAIAPLRAMTLPSCQCYKVQNKVKLAADMYSISKIAYLSNVTEEISTDCSNPAACAPQRSSQTSVVTKTCNTAALKNMYGYHQYHATDSLINNTLIHIWFDTGTKKLMYKRRNNELDTGSLVYGTPAGVSFGTQYTVFKNSMRLTANFRLGLVYSGTPPIGHNSNNASYSRARINGIWYDWQSIIQCAVLRDARTGKITNMDIDEYSFYTDKHKDVRVADRKMTESPDEMVMFEHDTNYYVFINRMAIESSIDNLSAIPIYPQITYNQAHGDPSLFHYGTLKIEQVINWVDSSTRDVWLLVHAPSGTMQGHTFKPDSNTMYTYYVKNTATPDNCLSCQVRERDVCPDNTILIGCGFGQQGRCGTCYMSSTEHGMATRNDKIDDSPCGNCQIGRLMVKTNTGKIWTDANRRILKNAVPSHKNINDIFEGPFVNDDKGRSGKYSIEDGMKNAQLYRRIVKAARDTGRTNPTAQPAYCNLATGSIKNDNDTNTQMATGSNTWKQFKNFAYISTLNAESYGPAICQLGTSAPNKFDGGFCTIGYADVHLNNFALDAARQQFPSYGDGGNRDNAGCIAALDRDHARGKYRHYAQNAAKNMDVTVKWTLVPRLMFPHSSPPIYNPYIGIQFLQLTLTVKIYNKAYTDGAVEVNENQFAEFNKGDKNYMFKFTDPGKAQNFTNTKLIVMPPYSDIRVGFNKLCRVVHNVNVDFLDFIPSLSGFSSGCVVTDVTPANMMEDKKKYTPTDKEQTYVKSNIVKSVPNSTCDKNNCMQFDTVNHHIVPHQKRTIRGKPSFTRCYNLKSGPCRDHGHYVAWHLPRIVAECRVMGAKPGDAFIEHHSGCQHKGTHPVRTDCGPVNGSTKDYRVWEGIIEEKPPKITGNYNGYSGSMKSKDVDNGY</t>
  </si>
  <si>
    <t>MAAKKNTSTKTKGKKDTQPAGKSNLRWYLMLTLKIIIALAVVLLFIYMYWRNQNEEARMFAKIEQLKKEIGAQAASLSDSHAELSELNAELEATELELKDSEEESVNLEKNIAEKTKEMMALQKQKELQREQMRKANSEKMKEKQKEIDNLIAVYQSNIDALSANSPEEMKKIAAEKKITLDKLKESNAAEIAEMEQSYSKLATTVASDIETRKNILSGELEKELLKYDKQLETITAELEPLAEKDGDEVKEKIKLLNDEIKVIGQKRATAQSEHVAQLLSIETNKNNELADMQKTKRASINARKASQASFIAKEDASYKAMLKNDENERNAMIDKHKKQMEQLQFEKDSEIEDLEEQNNSLDSDLSKLADDLSVMKTQKEMLIIQKSDLQQAIEVHKKRDVEIKKLAGVYGCGSKTSTDLANCTTKVTANINAKKVERDNLISTITKKHANGVASLKFHKGWKANSKYTPCPNGATLVGGGPNDTYACVYSVGKFRSSQSTACVPGHGIPMTEKLVLPPGQMKQWFPRLPSCNYESTNVWYIPWHFMRTYDEHIKMAKRYLVQLATFNTTEEWHMFMHFERAYRTGRYFDQRGAYIVGTEVVSEDGGFKGNPRSSESWKNYDDSVFFKDIPGNASAQPFKSVVILHEHPIGSRENNASIGYGVGKYNLPGHLNDRVSSILIHRGYSVHAFEHHDFKGHSEKFTGKVDLRGNRLERRISSVIIEKVGDDVYDMIQKTKQKGIIGVAILEGKGIVPVPRNARLPAIYKITAPTAALAAEAAKLFMTKHGRQRPDSIFALERGNDFDVYTVHKDRPLISENGRYELIIKDQRAQVGKVGGPYTVISRNSKTDMIQIDVNGVLRFLDYAKTPNQTTMIGTKYLRLSNLGVLSTNKHVLGNLSENNASGTLGTVNGSIAPTPEPKPPPKPPPKLPTQPRPMPSPKPPPPIAQLKLVEIVAFNSYHQKEGYDQNFIGVPSYAVRDISRAKVLCIGGVRHSVTHIMQTKDPKIPYVYLNPYLKRRVKVGTPVVIGDCNILTKPAPSSNKKG</t>
  </si>
  <si>
    <t>CHPNNCMVSTEHGAVAIQHLNVGDRIYTPSGYEPIIGFFDKDIKKTAEYYEITMENKQHITISKHHAIPINGRMTDPSLIKSGDVINTVSGITSVVSNNKVLQQGAHHFLVPSGLYYIDNVVCSDY</t>
  </si>
  <si>
    <t>TMHLPLVMFNLVHMYIRARYNIGLPIIYREQSVLSPYWPYHILGKLNASTTMYNICSVLFVPLVILTEFILAVYVSMNKK</t>
  </si>
  <si>
    <t>MAKKSGKTSNKKKSSDDTFTYILIGLIIIGIGYYYYYYYYNGDYDPAQIGGTSEVIGTIQEDDTDDTDDTPAPIITRPNEPPKPIEKPKPVWLFKDGARNMIVLGETPIASSAYGVAPAKLNQRAAHNMDYCIKSCKSLSANVAAISPLRAMTLPSCQCYKVQNKVKLAADMYSISKIAYLSNVTEEISNDCSNPAACAPQRSSQTSVVTKTCNTAASKNMYGYHQYHATDSLINNTLIHIWFDTGTKKLMYKRRNNELDTGSLVYGTPAGVSFGTQYTVFKNSMRLTANFRLGLVYSGTPPIGHKSNNASYSRARINGIWYDWQSIIQCAVLRDARTGKITNMDIDEYSFYTDKHKDVRVADRKMTESPDEMVMFEHNTKYYVFINRMAIESSIDNLSAIPIYPQVTYNQAHGDPSLFHYGTLKIEQVINWVDSSTRDVWLLVHAPSGTMQGHTFKPDSNTMYTYYVKNTATPDNCLSCQVRERDVCPDNTILIGCGFGQQGRCGTCYMSSTEHGMATRNDKIDDSPCGNCQIGRLMVKTNTGKIWTDANRRILKNAVPSHKNINDIFEGPFVNDDKGRSGKYSIEDGMKNAQLYRRIVKAARDTGRTNPTAQPAYCNLATGSIKNDNDTNTQMATGSNTWKQFKNFAYISTLNAESYGPAICQLGTSAPNKFDGGFCTIGYADVHLNNFALDAARQQFPSYSDGGNRDNAGCIAALDRDHARGKYRHYAQNAAKNMDVTVKWTLVPRLMFPHSSPPIYNPYIGIQFLQLTLTVKIYNKAYTDGAVEVNENQFAEFNKGDKNYMFKFTDPGKAQNFTNTKLIVMPPYSDIRVGFNKLYRVVHNVNVDFLDFIPSLSGFSSGCVVTDVTPANMMEDKKKYTPNDKEQTYVKSNIVKSVPNSTCDKNNCMQFDTVNHHIVPHQRRTIRGKPSFTRCYNLKSGPCRDHGHYVAWHLPRIVAECRVMGAKPGDAFIEHHSGCQHEGTHPVRTDCGPVNGSTKDYRVWEGIVEEKPPKITGNYNGYSGSMKSKDVDNG</t>
  </si>
  <si>
    <t>CHPNDCMISTKHGQVAIQHLNIGDHVYTPSGYEPIIGFFDKNNNKTAEYYEIALENNEIITVSRHHAIPIDGTLTDPSLIKSGDIVNTLHGITTVTSNTMISKQGAHHFIVPSGLYYIDNVVCSDY</t>
  </si>
  <si>
    <t>TMHVPLIVFNIVHMYILARYNMGIPIIYREQSILSPYWPYHILGKMNASTTTYNACSIIFVPIIIVTEFILSIYVNLCKK</t>
  </si>
  <si>
    <t>MSKKSSKKKTSDDTFTYILIGLIIVGIGYYYYYYIHNRDYDPAQIGGTKEVAGTIEEEDDDEETENTPKPQVPNKPYEPPKPVEKPKPTWLYKNIARNMIVNGETIIASSTYGAAPIKLNQRAAHKIEHCVNACKAISGSNVAAIAPLRTKTMASCQCYNVKNKLKLSSDVSLTSKISYLSTVEEVPADTCSNTQACASQTSIDQSPGTKTCNDASQPKMYGYHQYHTTDSLINNTYTHIWFDSDTKKLMYKRRNNPADIGKLVYGMPSGVSFGDIYTVFKNNNRLTADFELGLVYLSSAPKPVSHSTNNAEYTRVRVNGRWYDWAIILQCAILRDGKTGKITNKKGVSPHSFTTSRTAKISKGKMTESPDEMVMFEHNNELYVFVNRMAIESSSTALSAIPIYPQITYTQSHGDSSLFHYGTMKFEQVVEWSGAQTDVWLIIHAPTGKMNGHTFVPTSNTMYTYYVKNSATPDNCLSCQEREHTACPPNTVLIGCGFGNKGRCGTCYMSSTEHGMAKREDNIDDSPCGNCQIGRLMVKTPNGKIWTDANRRILENSVSPNTNIDNKFTGPFVNTYTGKSGKFSIEAGMNNTQLYRRLQKAAVDTGRTNPTAAPAYCNLATGSIKYSNTENTKMATGSNTWKQFKNFGYISTLNADSYGPAICQLGTTAPNKFDGGFCTIGYADVHLKNFSVDGASQEWGSNHDGKGCLNAVNTSDAKRQYTKYTQMAAKHMDLEVQWTIVPRLVFPFSSPPVYNPYIGIQFIQGLTLAVTIYNTAYTDGATPVTAADHAKYNEGKISYKFTFNADELSKAENFTKTKLIVLPPYSDIRVGGSNGHRVVHNINVDFLDFIPSLSGFSNGCTVTDVTPANMMEDKEKYTPVDKKSNFVKSKLLKTVPSSQCDKNNCMQFDPVNHHIVPHQKRTIRGQPSFARCYKLESGPCKSNRHYAAWHVPRIVAECRVMGAKPGDAFIEHHKGCHHEGTHAIRTDCGPTNGSTKDYRIWQGISVEKPPPINGNYNGWSGRMDSKAVKGG</t>
  </si>
  <si>
    <t>MAKKSGKTSNKKKSSDDTFTYILIGLIIIGIGYYYYYYIYNGDYDPAQIGGTSEVIGTIPEDDTDDTDDTDETPAPIITRPNEPPKPIEKPKPVWLFKDGARNMIVLGETPVASSTYGAAPAKLNQRAAHNMDYCIKSCKSLSANVAAIAPLRAMTLPSCQCYKVQNKVKLAADMYSISKIAYLSNVTEEISTDCSNPAACAPQRSSQTSVVTKTCNTAASMNMYGYHQYHATDSLINNTLIHIWFDTGTKKLMYKRRNNQLDTGSLVYGTPAGVSFGTQYTVFKNSMRLTANFRLGLVYSGTPPIGHKSNNASYSRARINGIWYDWQSIIQCAVLRDAKTGKITNTDIDEYSFYTDKHKDVRVADRKMTESPDEMVMFEHNTKYYVFINRMAIESSIDNLSAIPIYPQITYNQAHGDPSLFHYGTLKIEQVINWVDSSTRDVWLLVHAPSGTMQGHTFKPDSNTMYTYYVKNTATPDNCLSCQIRERDVCPDNTILIGCGFGQQGRCGTCYMSSTEHGMATRTDKIDDSPCGNCQIGRLMVKTNTGKIWTDANRRILKNAVPSHKNINDIFEGPFVNDDKGRSGKYSIEDGMKNAQLYRRIVKAARDTGRTNPTAQPAYCNLATGSIKNDNDTNTQMATGSNTWKQFKNFAYISTLNAESYGPAICQLGTSAPNKFDGGFCTIGYADVHLNNFALDAARQQFPSYGDGGNRDNAGCIAALDRDHARGKYRHYTQNAAKNMDVTVKWTLVPRLMFPHSSPPIYNPYIGIQFLQLTLTVKIYNKAYTDGAVEIKESQFAEFNKGDKNYMFKFTDPGKAQNFTNTKLIVMPPYSDIRVGFNKLCRVVHNVNVDFLDFIPSLSGFSSGCVVTDVTPANMMEDKKKYTPTDKEQTYVKSNIVKSVPNSTCDKNNCMQFDTVNHHIVPHQKRTIRGKPSFTRCYNLKSGPCRDHGHYVAWHLPRIVAECRVMGAKPGDAFIEHHSGCQHKGTHPVRTDCGPVNGSTKDYRVWEGIIEEKPPKITGNYNGYSGSMKSKDVDNG</t>
  </si>
  <si>
    <t>CHPNDCMISTKHGQVAIQHLNIGDHVYTPSGYEPIIGFFDKNNNKTAGYYEIALENNEIITVSRHHAIPIDGTLTDPSLIKSGDIVNTLHGMTTVTSNTMISKQGAHHFIVPSGLYYIDNVVCSDY</t>
  </si>
  <si>
    <t>MAAKKNTSTKTKGKKDTQPAGKSNLRWYLMLSLKIIIALAVVLLFIYMYWSNQNEEARMFAKIEQLKKEIGAQAASLSNSHAELSELNAELEATELELKDSEEESVNLEKNIADKTKEMMALQKQKELQREQMRQANSEKMKEKQKEIDNLIAVYQSNIDALSSNSPEAMKKIAAEKKITLDKIKESNAAEIAEMEQSYSKLATTVASDIETRKNILSGELEKELLKYDKQIETVTAELEPLAEKDGDEVKEKIKLLNDEIKVIGQKRATAQSEHVAQLLSIETNKNNELADMQKTKRASINARKASQASFIAKEDASYKAMLKNDENERNAMIDKHKKQMEQLQFEKDSEIEDLEEQNNSLDSDISKLADDLSVMKTQKEMLIIQKSDLQQAVEVHKKRDVEIKKLAGVYGCGSKTSTDLANCTTKVTANINAKKVERDNLISTITKKHANGVASLKFHKGWKANSKYTPCPNGAALLGGGPGDTYACAYNVGKFRPSTCVPGYGIPITEKLVLPPGQMKQWFPRLPSCNYESTNVWYIPWHFMRTYDEHIKMAQRYMVQLATFNTTEEWHMFMHFERAYRTGRYFDQQGAYIVGTEVVSEDGGFKGNPRSSESWKHYDDSVFFKDIPGNAAAQPFNSAVILHEHPIGSRENNASIGYGVGKYNLPGHLNDRVSSILIHRGYSVHAFENRDFKGHSEKFIGKVDLRGNRLERRISSIIIEKVGDDVYDMFQKTKQKGIIGVALLEGKGIVPAPRNIRLPAIYKITAPTAALAAEAAKLFMTKHGRQRPDSIFAIERGNDFDVYTVHKDRPLISENGRYELIIKDQRAQVGKVGGPYTVISRNSKTDMIQIDDKGVLRFLDYAKTPNQTTMIGTKYLRLSNLGVLSTNNHILNKNSSGTVGTENGITPPEEPPTKPPPKPPPRLPPPKPPPPPKPQLKLFEIVAFNSYHQKEGYDQNFIGVPSYAVSDINRAKVLCIGGVRHSVTHIMQTKDPKIPYVYLNPYLKRRVKVGTPAMIGECTAAFATAAVVPPKPPPPPKPQLKLVEIVAFNSYHQKEGYDQNFIGVPSYAVSDINRAKVLCIGGVRHSVTHIMKTKDPKIPYVYLNPYLKRRVKVGTPAVIGDCNIGTLTKPAPPQNKNG</t>
  </si>
  <si>
    <t>CHPNNCMVYTEHGAVAIQHLNVGDRIYTPSGYEPIIGFFDKDIKKTAEYYEITMENKQHITISKHHAIPINGRMTDPSLIQIGDVINTVSGITSVVSNNKVLQQGAHHFLVPSGLYYIDNVVCSD</t>
  </si>
  <si>
    <t>YTMHLPLVMFNLVHMYIRARYNIGLPIIYREQSVLSPYWPYHILGKLNASTTMYNICSVLFVPLVILTEFILAVYVSMNKK</t>
  </si>
  <si>
    <t>CLTDSCNILTPDGYKNVANLCVGDTIVTSKGTHTQIVEIYTSTSACINKDTPYLIPAKSIDNKLPHVDTYISGNHA</t>
  </si>
  <si>
    <t>MSKYLICTNDLFINLNGNIINELDVTLVNEFDFNIGMNAFVDIQADTGIGYIGFIYNYNGYPEFPFLIESVNENASLNIFTQEFKDFLATVNTNNSGIIIDLITSNVYDQRMIDEINNLTQTYPNITIRYSTGVMGSLVNNWVLDKSSTSAGTNLITEDIKTIYFTGTNELNDLSFPRDLTNGILLEELVNEYPNDFFKLPGKSNHYFLQTNILDWSTRWTTGTKFIQLLPNQIFDGNGFLIDCGNEYKGLIVTNHPTLTDFNNSPIIQNLTTIWTMMFPLSGGIIKQAQKYFIIKKCFTDTSNNNYIAEGGGGICGAQSGINGQFLIENCYSSVNMWSDAGGIVGMKSCADSTSDSIIRGCYSNGEIGGNNWDINCGGVCGTYFAINGKGTVESCYSLGILNNSCGGILGKYAAYNGTVTVSQCYSQGSLSNFSGGIVGPNCSNNEGTCNIINCYSTSLTSSTNSASICSGQINQEGNDHSNGSIDVSGCIGHVPLVGNYTNIGVPDIDNYHVDPMNDNIFDKLDNLSTDPELTGNLTLFNNSNLWTIDAIPTPRLTNFTDTSIWVDSYSLPGTTVDLYYTFISSDDRFIGPNSILLSSVNDLINSDVIEGDTYNIMDGYRILSNTTFNQDLTTLTTNEEEKREVVKTAINRLFALHGPATLFKISKDLLPFSNLLTKPTINIYPDNQVINISNTNIIEGALYLQEEEGFYVRLNDPFNNILIKTLTEGNDLSIMNEGPFDNGIHGSLEGIIGEINEGEIFYNVTEYTGSTDTLTVKYVSAGYESVFDGVRYIIGSGSGEQYEAPP</t>
  </si>
  <si>
    <t xml:space="preserve">YKETTKSTNWILPKFTNLKQTYEKDQVKYYNIKLSDYFNDDMVCNGIIVEGWDGYKSNEPRKHKWVKVNNNWIRKISNKN </t>
  </si>
  <si>
    <t>MKNLILIENSLKDIDIFKNGINDNTILSNETEILNIDFTNINHIGFVYHYKGYPEFPFFKDILKKNSGTPTSTHTLPQTNIFSDKFKQILKKITETNPKIIIDLLTCNVFNQKMIDEINLLSNTLDITIRYSIDEKGSYPHGNWIQESHNIDIKDIYFNDLIINWNYNLNNGVGLENLTDYFFTLPGAGSNYFYLKNNFSWPPAGFNSTDFIQLFPGQTLDGNGYILTFGSDYEGIVATNHVNLTSESEMVDIPIIRNLGTTWDTMVNGSGGIVRKEQQFFSISKCYSDGIITDRSGGISGENCGHDGLIIISDCYSTGGKTMIASGNLGEEAGGIVGRYTCSSINTSANMTILNCYSTASPVARGSGGICGSLVCSSSSSNTQVQTNVHIQECFSLGHQIGDSNDLPNYSYCGGICGSECSYTSIISAKTELSISNCYTIGNIENRSGGIVGGMTCWGQGLSGCVIENCYALGNVSNESGSIAGYNLSYKEFTPIHYAIIRFCVGKNPYYTLQFSDPTRYEITLTDSINDVSQLTIGTFIFSPEALLNNRWEFPIGNYPYLTGYSHNWNNYTSYDSTPSLQITSVPEQDLEITPPGLYVLYENIPSQSYIKPCYTSIYLYINDDLSKKYKVGLVMSPNPTDSTSFIIYSKEEFIHVFKSYEPYDPNEINENINIYKYKVEIWEFVQNFIMGTYTFNGNVYIKTPGTGVNMGIRLPELNNPLLIGIQFVDSNEPFTPLTSYQQIVQLPGGPEVKINLEFEIDHLLKSFNEKNYVFTIGSNYFIKLLTNNYVSNNDTNIDPIEDTEKTLINYSHPVDSMKRLNEMFQKNIYSFYNINNNPVNQLFSPGDFATFRHLGDDIIDRSVTIDPIPYYNSEKSFYFQYLQTENFQSTINIILPIPQELLTNGDNPDCPYYLDTSNINSVVLFNYNNIKIGPMTWSSTHNYYYTTITEESPVGITDFTPFKLSFVFQFVNKEGPIMINSPSLIMPPPVPETGDLSNSSNYSDIFENIVENSTYNLNEELSTNNNIILNFFNESLYSKINNEIAKLYDIYLKFTFKSKIYYIFVETLNLTEFYNSFSNENYIVEPHNLSGVKVSFYNLIKFLPNDVISQLNILLVPGEKYPYGSEITYPINLTSFGNNFKNIRIDLYGKPLNIVNPASTPSIDVGDLDENDFIISKEVINYNDFSFNPQPSENIFSKLFYYNIQISKNEQVIGSGNSFKTNHFIIRKTIQLRRGTQTNYYNLYNIYYTKDLIVNDTVSNLDNNTNYLGNNLIKLTFKTDINTGSDTSISINQEIKSFETTVNSDNLTEFINNNVTTENNNTEPVPAVNDFTQALQQLIEQDSTIQLSVESIQLNDSSSISNLIGANLEEDGSVVINGDAIGIYDLITNNITVASADTIKYTYQNKDGSTIFKIISKNTKQVFTIKAFNKNGVWQSQTIGEGSLIVESKLLIKYLYVYDLDMGQLPGNEINEINYNNNGFRIYSENNITATAILLNDFEKLENEDEDDQINLNIYEEVGNIKTYYFLDISEYVEDTFNVLQPGNIYRIFINQENKDEIYFDILYQVMGKEYNVNEGLINEPLGINFNDTLKINSYLHYWYNLTGTMDNLLIFLQNNYRVVSSENDIIYNDNSIGELQFIFTNNNSVTFTNELYSDITFSINELYDTTKVFTHNFYNIEIKGLGKNGSGIVQLTLLSPSVIP</t>
  </si>
  <si>
    <t>CVTFDTLIKTPSGEKYICDLEEGELVKTSNGENVPIIKKMVKKCINPKKMPFIIPKNYYGKNMPNRDLYISGNHAINIGNN</t>
  </si>
  <si>
    <t xml:space="preserve">TWRYPQMENFDRLNKKEIIYYNLKLPDYHKHQFIANNLVIESWNDEDTNIQNYKWITKGNNIIKILL  </t>
  </si>
  <si>
    <t>MSYPSTGFILNVENSDPSGRLFVNLTYTPPGTGNPWEGSWRADDNGIPNTGLIYTYVLGNGEQTIYENNGTYIFIEYDLTTTTTIGPTNFYHILAVEEVDAASPSAEIIYIYEGEYTNSDFQPINSFSIDESGLQQIP</t>
  </si>
  <si>
    <t xml:space="preserve">CLTNTCNILTPKGYQNVSSLNVNDLVITSDNRQVPIEQIFTSKIKASTVTPCVLKAHQYGKNQPIIDTFVSELHAYQVNGIWKLPKNENLTREWNEDIITYYHVKLPNYTQDFLVVNGLTMECWDGLTPHEIRPYKWVKKGAGVILKHLQ  </t>
  </si>
  <si>
    <t>MFWKWS</t>
  </si>
  <si>
    <t>CVLTNKGDVDFCELSKGNYLVVLEDMGASKFSIVKERHFEVEYIVFQVQDKEFFVYVTRFTRFFSSGKEVYAFELKKGDVLEGKDFPVTVKEHRKVQNDVEVYKILLSEDKAFFVDGIKVKRS</t>
  </si>
  <si>
    <t>GDP-mannose 4,6-dehydratase (Gmd)</t>
  </si>
  <si>
    <t>SVVYEERLLLAGPAGALNILEIGDLVEEAIAHAEPHLVERDGAHDTTHVNVTSRGLTVPAVDEAGTVRWRRLLGVTRHPPNGALVRVTTRSGRSVTATLAKSFLTLREGRVVPIDGKDLVVGDVLPVNRCLPLWNLNDTIGHQDAKHDGNGDDDDENKGASKGSDEMIAVSQSASTGSSLFAALRSGCRKRARRCLDAVFAGRDRGEGIASPADPVETDLIMALASLAGGDEAVTADGARVLLGRAPAPHASPDGTDGETDSRVGDIFWDEIVRLDIVSDHGRDYVYDLTVEHDANFSLLSGLQMRD</t>
  </si>
  <si>
    <t>TLRTFHFAGWGAKNVTLGVPRLREIIDATLNMKRPCVTLHLDRRAPAGCTHEAALAVCRQIEHSTLATLVESHTIDTVDALATDNHGNNNNNCDNNNNTYDNGGNDDHAFARACSLLFAQPRACTGAPSTTDRLTTTAAPCEARNGAGPKAKSRARGAAATSSTRAGIQGPAPSAHEAEAVAAWRPQRYLLRYVLDRAATVARGLVPADVARRVAEEVGDAGRVAHAEAAMEGWFVEVLLNDASGLLARFRQQLPPRPTSGAMPVPDTTASPADTAAMPPPRPRARTAKADGGASARSAAATAAYKATPEEAAEAARWERAALAAIQAAFMASVRVSGVPGVTRAMPAEVTRHEAAATAGGVPEWSVEVDGNALSELLCVPGVDASRSHTNDINRVAAVLGIEAAVAVLFSEIKAVISFDGTYVNDRHFALATDTMCCRGSVVAVTRHGFNRADHGFLSRASFEETVDILFDAAAFAETDKITDGSVTEPIILGQAAPIGTAISDVLVTDAYAHLWRPPSADALGSDDRALVVTTAGSTRATPGSDALITAPMDSYGDNGGGTNDHKSHNYYASNNISRRDRAGGDGGDSDDDDDSEDDDDMDIGEPLIDPYAVGDLVPVTRTDGRADTTDGCPRYAPPSPSLFFLD</t>
  </si>
  <si>
    <t>MGMSDEDDDNSGCDNEAPRGRGRMAPPPRKRPHIAEAELETCVSRVANKVLDQAGRIVQAATDARSNAVRAMATMGSKGSVFNITQMCGCVGQQSNEGQRIHSESGSRTLGCYRHAEAVPPPESRGFVRNSYERGLNSREMFLHMIGGREGLVDTAVKTAGRGYIQRRCIKSMESLQIKRGGLVRNANGDIVQFAYGGDGADATYIERVRCREVRMTPDAIRDACRWPRRAREKSPWPLDEISAVETREAARIIAIRGEVLAMQSSLATMGASGGAGDDQLFVTVHAARLVETVCRREGGHECARGRISPTELDREVDALCHAILTMAAEADVGASVATAARDAGLPPLRGTAGLRLVLACELRSRTLVGRWAATWSMWEAIRAEIAGDDRHAGRYLRSLVSPGEMVGAIAGQSIGEPGTQM</t>
  </si>
  <si>
    <t>SVVYEERLLLARPDGGVAVSEIGALVEEAIASADPRLVERDAAHDTTYVDVTARGLTVPAVDEAGAVRWRRLLGVTRHPPNGALVRVETRSGRSVTATLAKSFLTLREGRVVPIDGKDLVVGDVLPVNRRLPLWHTRADN--------------DGGG----DGDETALAVPTAPARPSLFAALRRGCRKRARRCLDRVFAGRGCGEGIASPTDPVETDLLMALASLAGGSHAAMVCDARVILGRAPAAHVARQSRGDDDDDGDDDGNANEDGAGDIFWDEIVALDVAADHGRDYVYDLTVEHDANFSLLSGLQMRD</t>
  </si>
  <si>
    <t>TLRTFHFAGWGAKNVTLGVPRLREIIDATVNMKHPCVTLHLDRRAPAGCTHEAALAVCRQIEHSTLATLVESHTIDTVNAVDGLAADGGGDRNDDHNHGGDDDDRAFARACAALFTQPRASPDAPAAARQPTAGDSAATTTPKTKSRARGAGGTATPSSRTAAAPSAHETEAVAAWRPQPYLLRYVLDRSATLARGLVPADVARRVAEAVGDAGRVAHAEAAMEGWFVEVLLDDASGLLARFRQQLPPRPTAGAVPTPDAVSTGDAAAMPPPRPRARAAKADGGASARSAAATAAYKATPEEAAEAARWERAALAAIQSAFMASVRVSGVSGVTRAMPTEVARHEGAAAGEAPEWSVEVDGNALSELLCVPGVDASRSHTNDINRVAAVLGIEAAVAVLFSEIKAVISFDGTYVNDRHFALATDTMCCRGSVVAVTRHGFNRADHGFLSRASFEETVDILFDAAAFAETDKITDGSVTEPIILGQTAPIGTAISDVLVTDAYARVWRPPSADALGSDDRALVVTAGGAGPAPNDSSGPAPGASRSGAGGALNHDGPDLDDEDEDDMDLAEPLVDPYTVGQLVPVPRADGHVDTADGCPRYAPPSPSLFFFDG</t>
  </si>
  <si>
    <t>MTSPVIYTCQEDDAARVRGVQLTLVDPEIVRRQSVVRITEPAIYDKNTPKRDGVYDHRMGVVVRRLACGTCGHMVDSCPGHFGSIELHHPVYHAHYINYVLKVLRCVCYYCSRFLMAPPWPQAPASGEPGGGCERDAAHATATGGGRAALGKARLAAACEAVKRGRARKACWHCGGPQPEYSIAKGSPLVIRANWAGVAFETDADRAAALGEPFSAREAHNILLLVPADDYVRMGWDTANSHPSWMIITVLPVPPPIVRPSITETEGSRSRGQDDLTHKLKAIVQANNAIAAHRRASASLPSSSSSSPSAAPSSLSSSSSLASAVCPVVSSTQAAAASGSGAAHNKILATPLADLVMALQVEVATYHNNDIRGQKQSTQRSGKPTKGLVERFKGKEGRIRGNCMGKRVNFTARAVISPDPEIDIDEVGVPYEIVKTLTFPERVTPLTMGDLTRRVRAGPDALAGAKTVTDHNLRTLYLESRAAGAAHTGLAHDGAGVERTVRGGGSGSGAIVSTMATGVHAASDGVGVAGAWRVPAGGVVAGADRAPPLQIGWSVERHLRAGDAVVMNRQPSLHMGSMLMHKVVPMPGRTMRFNLAVTGTYNADFDGDEMNLHVPQSETARAEVTHTMSVSLKTVSPQANKPIIGLVMDALVGCGFLTTNDTFMDRGVLMQLVTAMKYDAVGRGSRFRLPPPAIVKAVDRRSGRTLPGPLWTGKQLFSLLLPADVNVERRVRDVDSDADAMLQPVRAWPSGDIVDHEPNPYMGRSARDERVIVVQAGELLAGSVCKQTVGATTGGLVHVIFKDVNTEGVKRFLSDAQRVANRWLSWHGFSVGIQDCMSDPATRARVDRVVDRAVDHIEHVCRFAAHADEPPSAAVDGANQSRRRRRRREWTETDALDSADGDGEGDDKGDDDNDDDDGVEGGEEGDGEEETCRGTTAPPPRKRPHIAEAELETCVSRVANKVLDQAGRIVQAATDVRTNAVRAMATMGSKGSVFNITQMCGCVGQQSNEGQRIHSESGSRTLGCYRHAEAVPPPESRGFVRNSYERGLNSREMFLHMIGGREGLVDTAVKTAETGYIQRRCIKSMESLQIKRGGLVRNANGDIVQFAYGGDGADATYIERVRCREVRMAHDAIRDACRWSRRAREKSPWPAAEIAAAEAREAARIIAIRDEVLAMQSSLATMGASGGAGDDQLFVTVHAARLVETVCRREGGRACARGRISPTELDREVDVLCRSILTMAAEADVGASIAAAAEAAGLPPLRGTAGLRLVLACELRSRTLVARWAATWSMWEAIRAEIAGDDRRAGRYLRSLVSPGEMVGAIAGQSIGEPGTQM</t>
  </si>
  <si>
    <t>SVVYEERLLLAGPGGGVDISEIGDLVEEAITHANPCLVERDGAHDTTHVDVTARGLTVPAVDEAGTVRWRRLLGVTRHPPNGALVRVTTRSGRSVTATLAKSFLTLREGRVVPIDGKDLVVGDVLPVNRRLPLWDTARVADHRGGRDNDDESETDNDTEAESHNVESNGKSNGGDEAAGVSQPPRSSLFAALRSGCRKRARRCLDAMFAGRGR--GIALSADPVETDLVMALASLAGDDRAATVDGARVMLGPAPAPHALVDGSGAGADSHVGDIFWDEIVRLDVVSDHGRDYVYDLTVEHDANFSLLSGLQMRD</t>
  </si>
  <si>
    <t>TLRTFHFAGWGAKNVTLGVPRLREIIDATLNMKRPCVTLHLDRRAPAGCTREAALAVCRQIEHSTLATLVESHTIDAVGVLAPGDVNADDVATTVAAACVVNDDGDDDRAFARACALLFGQPHTRADAPSAADQTATAAAPRETAVGVRPKTKSRGRGTATPSDRTAVQGAAPSAREAEAVAAWRPQCYLVRYVLDRTATVARGLVPADVARRVAEEVGDAGRVSHAEAAMEGWFVEVLLQDTSGLLARFRQQLPPRPTPGVAPVPDAGAPGAGDAAAMPPPRPRTRTAKADGGASARSAAAAAACKATPEEAAEAARWERAALAAIQTAFMASVRVSGVPGVTRAMPAEVTRHDGTAPTKTTAADEAPEWGVEVDGNALSELLCVPGVDAARSHTNDINRVAAVLGIEAAVAVLFSEIKAVISFDGTYVNDRHFALATDTMCCRGSVVAVTRHGFNRADHGFLSRASFEETVDILFDAAAFAETDKITDGSVTEPIILGQAAPIGTAISDVLVTDAYAHVWRPPSADALGSDDRALVVTTAGNAGSALRANAIVGDGGGGSGPGPHGNGGGTASDSHNDWSRHGREDDDSSQDGEDDDMDLAEPLVDPCAAADLVPMVQDSVRTDTADGCPRYAPPSPSLFFLD</t>
  </si>
  <si>
    <t>MTSPVIYTCQEDDAARVRGVQLTLVDPEIVRRQSVVRITEPAIYDKNTPKRDGVYDHRMGVVVRRLACGTCGHMVDSCPGHFGSIELHHPVYHAHYITSVLKVLRCVCYYCSRFLMAPPWPQTPASGEPGGGCERDAAHATATGGGRAALGKARLNAACDAVKRGKARKACWHCAGPQPEYSIAKSSPLVIRANWAGVTFETDADRAAALGEPFSAREAHNILLLVPTDDYVRMGCDPTNSHPSWMIITVLPVPPPIVRPSITETEGSRSRGQDDLTHKLKAIVQANNAVAAHQRASSSLATTSASTANNNNNNNNSSTSSNSSMQALPTAGGATNNSSNNNNSNGSGGNANSSRDKILATPLADLVMALQVEVATYHNNDIRGQKQSTQRSGKPTKGVVERFKGKEGRIRGNCMGKRVNFTARAVISPDPEIDIDEVGVPYEIVKTLTFPERVTPFAMGDLTRRVRAGPDALAGAKTVTDHMRRTLYLEPRGAALAHMGAASEAGGGGGAPIVSTMATGVHVASDGGGVAGAWRVPAGGSVAGADRAPPLQIGWTVERHLRTGDPVVMNRQPSLHMGSMLNHKVVPMPGRTFRLNLAVTGTYNADFDGDEMNLHVPQSEMARAEVAHTMGVALKAVSPQANKPIIGLVMDALVGCGFLTTNDTFMDRGVLMQLVTAMRYDAVGRGSRFRLPPPAIVKAVNRKTGQIAGPLWTGKQMFSLLLPGDVNVERRVRDVDSDADAMLQPVRERDPVSGASVVVGHEPNPYVARSARDERVVVVQAGELLAGSVCKQTVGATTGGLVHVIFKDVSAEGVKRFLSDAQRVANRWLSWRGFSVGIQDCMSDPATRARVDRVVDRAVDHIEDVCHFAAHADDDCNESSSSFSTSSSSSTGRSTTRPATLATSTAIDGSTQSRGRRRRRSDTDDDMDISDDDDDDDDKEIKDVEATSRMLGGRTTTAAPPRKRPHIAEAELETCVSRVANKVLDQAGRIVQAATDVRSNAVRAMATMGSKGSVFNITQMCGCVGQQSNEGQRIHSESGSRTLGCYRHAEAVPPPESRGFVRNSYERGLNSREMFLHMIGGREGLVDTAVKTAETGYIQRRCIKSMESLQIKRGGLVRNANGDIVQFAYGGDGADATYIERVRCREVRMAPDAIRDACRWPRRAREKSPWPPGEIAAAETREAARIIAIRDEVLAMQSSLATMAASGGAGDDQLFVTVHAARLVETVCRREAGRVCARGAISPADLDREVDALCRSILAMAAEADVGASVAAAARDAGLPPLRGTAGLRLVLACELRSRILVGRWAATWSTWEAIRAEIAGDDRRAGRYLRSLVSPGEMVGAIAGQSIGEPGTQM</t>
  </si>
  <si>
    <t>Ribonucleotide reductase, alpha subunit F</t>
  </si>
  <si>
    <t>CLHPDTDVMMFDGRIKKAKEIIKDDMLMGDDSEPRYVLETCKGEDEMYKIIPMKGEPYIVNGSHILCLKSSGYKSVCWAGDKCQYYRAVWMENHVQRIKNFSVKKYETKEKAEQAAREFLETVKSDKGKILHISVDDYLKKPSHWRINYYTYHVGVDFIEQEVDVDPYIIGHWLGDGTSASTSFTSADQEIVDYYEKYFNDTGISVKKCKGYRYDISTGSKNGGKYKNWYLNALNKYNLINNKHIPEEYLLNSRQVRLAVLAGLIDSDGSNHENRGIDIIQKNEKLADDIVYLARSLGFWCDKKQCTKTCTNGKNGPVSGTYYRMYISGNDFSELPLLLEYKRPHPEEKTHKLDHLISSFKIEKLGKGQYCGFELDGNHRFLLGDFTVTHN</t>
  </si>
  <si>
    <t>CLHPDTDVMMFDGRIKKAKEIVKDDMLMGDDSEPRYVLETCKGEDEMYKIVPMKGEPYIVNGSHILCLKSSGYKSVCWAGDKKNMYQAMWMENHVNRSKSFNVKKYGTKEKAEQAAREFLETVKSDKGKILHISVDDYLKKPSHWRINYYTYHVGVDFIEQEVDVDPYIIGHWLGDGTSASTSFTSADQEIVDYYEKYFNNTGISVKKCKEYRYDISTGSKKGGKYKNWYLNALNKYNLINNKHIPEEYLLNSRQVRLAVLAGLIDSDGSNCKNRGIDIIQKNERLADDIVYLARSLGFWCDKKQCTKTCTNGKNGPVTGTYYRIYIYGNDFSELPLLLEYKRPHPEEKTHKLDHLISSFKIEKLGKGKYCGFELDGNHRFLLGDFTVTH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 Unicode MS"/>
    </font>
    <font>
      <b/>
      <i/>
      <sz val="10"/>
      <color theme="1"/>
      <name val="Arial"/>
      <family val="2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9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0" xfId="0" applyFont="1"/>
    <xf numFmtId="0" fontId="4" fillId="0" borderId="0" xfId="0" applyFont="1" applyFill="1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center"/>
    </xf>
    <xf numFmtId="0" fontId="4" fillId="2" borderId="0" xfId="0" applyFont="1" applyFill="1"/>
    <xf numFmtId="0" fontId="9" fillId="0" borderId="0" xfId="0" applyFont="1"/>
    <xf numFmtId="0" fontId="9" fillId="0" borderId="0" xfId="0" applyFont="1" applyAlignment="1">
      <alignment vertical="center"/>
    </xf>
    <xf numFmtId="0" fontId="3" fillId="0" borderId="0" xfId="0" applyFont="1" applyFill="1"/>
    <xf numFmtId="0" fontId="4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/>
    <xf numFmtId="0" fontId="4" fillId="0" borderId="1" xfId="0" applyFont="1" applyBorder="1"/>
    <xf numFmtId="0" fontId="4" fillId="0" borderId="1" xfId="0" applyFont="1" applyFill="1" applyBorder="1"/>
    <xf numFmtId="0" fontId="6" fillId="0" borderId="1" xfId="0" applyFont="1" applyBorder="1"/>
    <xf numFmtId="0" fontId="4" fillId="0" borderId="1" xfId="0" applyFont="1" applyBorder="1" applyAlignment="1">
      <alignment horizontal="center" vertical="center"/>
    </xf>
  </cellXfs>
  <cellStyles count="198"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Hyperlink" xfId="47" builtinId="8" hidden="1"/>
    <cellStyle name="Hyperlink" xfId="49" builtinId="8" hidden="1"/>
    <cellStyle name="Hyperlink" xfId="51" builtinId="8" hidden="1"/>
    <cellStyle name="Hyperlink" xfId="55" builtinId="8" hidden="1"/>
    <cellStyle name="Hyperlink" xfId="57" builtinId="8" hidden="1"/>
    <cellStyle name="Hyperlink" xfId="59" builtinId="8" hidden="1"/>
    <cellStyle name="Hyperlink" xfId="53" builtinId="8" hidden="1"/>
    <cellStyle name="Hyperlink" xfId="45" builtinId="8" hidden="1"/>
    <cellStyle name="Hyperlink" xfId="19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9" builtinId="8" hidden="1"/>
    <cellStyle name="Hyperlink" xfId="41" builtinId="8" hidden="1"/>
    <cellStyle name="Hyperlink" xfId="43" builtinId="8" hidden="1"/>
    <cellStyle name="Hyperlink" xfId="37" builtinId="8" hidden="1"/>
    <cellStyle name="Hyperlink" xfId="21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3"/>
  <sheetViews>
    <sheetView workbookViewId="0">
      <selection activeCell="G6" sqref="G6"/>
    </sheetView>
  </sheetViews>
  <sheetFormatPr baseColWidth="10" defaultColWidth="8.6640625" defaultRowHeight="12" x14ac:dyDescent="0"/>
  <cols>
    <col min="1" max="1" width="4.83203125" style="3" customWidth="1"/>
    <col min="2" max="2" width="27" style="3" bestFit="1" customWidth="1"/>
    <col min="3" max="8" width="8.33203125" style="3" customWidth="1"/>
    <col min="9" max="16384" width="8.6640625" style="3"/>
  </cols>
  <sheetData>
    <row r="2" spans="1:10" ht="28.25" customHeight="1">
      <c r="A2" s="1"/>
      <c r="B2" s="11"/>
      <c r="C2" s="12" t="s">
        <v>0</v>
      </c>
      <c r="D2" s="12" t="s">
        <v>1</v>
      </c>
      <c r="E2" s="12" t="s">
        <v>2</v>
      </c>
      <c r="F2" s="12" t="s">
        <v>3</v>
      </c>
      <c r="G2" s="12" t="s">
        <v>4</v>
      </c>
      <c r="H2" s="12" t="s">
        <v>5</v>
      </c>
      <c r="J2" s="12" t="s">
        <v>6</v>
      </c>
    </row>
    <row r="3" spans="1:10">
      <c r="B3" s="13" t="s">
        <v>7</v>
      </c>
      <c r="C3" s="11">
        <v>7</v>
      </c>
      <c r="D3" s="11">
        <v>6</v>
      </c>
      <c r="E3" s="11">
        <v>2</v>
      </c>
      <c r="F3" s="11"/>
      <c r="G3" s="11">
        <v>5</v>
      </c>
      <c r="H3" s="11">
        <v>2</v>
      </c>
      <c r="J3" s="11">
        <v>22</v>
      </c>
    </row>
    <row r="4" spans="1:10">
      <c r="B4" s="13" t="s">
        <v>8</v>
      </c>
      <c r="C4" s="11">
        <v>5</v>
      </c>
      <c r="D4" s="11">
        <v>9</v>
      </c>
      <c r="E4" s="11"/>
      <c r="F4" s="11"/>
      <c r="G4" s="11"/>
      <c r="H4" s="11"/>
      <c r="J4" s="11">
        <v>14</v>
      </c>
    </row>
    <row r="5" spans="1:10">
      <c r="A5" s="1"/>
      <c r="B5" s="13" t="s">
        <v>9</v>
      </c>
      <c r="C5" s="11">
        <v>52</v>
      </c>
      <c r="D5" s="11">
        <v>2</v>
      </c>
      <c r="E5" s="11">
        <v>4</v>
      </c>
      <c r="F5" s="11"/>
      <c r="G5" s="11"/>
      <c r="H5" s="11">
        <v>3</v>
      </c>
      <c r="J5" s="11">
        <v>61</v>
      </c>
    </row>
    <row r="6" spans="1:10">
      <c r="B6" s="13" t="s">
        <v>10</v>
      </c>
      <c r="C6" s="11"/>
      <c r="D6" s="11">
        <v>9</v>
      </c>
      <c r="E6" s="11"/>
      <c r="F6" s="11"/>
      <c r="G6" s="11">
        <v>11</v>
      </c>
      <c r="H6" s="11"/>
      <c r="J6" s="11">
        <v>20</v>
      </c>
    </row>
    <row r="7" spans="1:10">
      <c r="B7" s="13" t="s">
        <v>493</v>
      </c>
      <c r="C7" s="11">
        <v>2</v>
      </c>
      <c r="D7" s="11">
        <v>4</v>
      </c>
      <c r="E7" s="11"/>
      <c r="F7" s="11">
        <v>3</v>
      </c>
      <c r="G7" s="11">
        <v>2</v>
      </c>
      <c r="H7" s="11">
        <v>1</v>
      </c>
      <c r="J7" s="11">
        <v>12</v>
      </c>
    </row>
    <row r="8" spans="1:10">
      <c r="B8" s="13" t="s">
        <v>494</v>
      </c>
      <c r="C8" s="11">
        <v>1</v>
      </c>
      <c r="D8" s="11">
        <v>4</v>
      </c>
      <c r="E8" s="11"/>
      <c r="F8" s="11"/>
      <c r="G8" s="11">
        <v>2</v>
      </c>
      <c r="H8" s="11"/>
      <c r="J8" s="11">
        <v>7</v>
      </c>
    </row>
    <row r="9" spans="1:10">
      <c r="C9" s="3">
        <f>SUM(C3:C8)</f>
        <v>67</v>
      </c>
      <c r="D9" s="3">
        <f t="shared" ref="D9:J9" si="0">SUM(D3:D8)</f>
        <v>34</v>
      </c>
      <c r="E9" s="3">
        <f t="shared" si="0"/>
        <v>6</v>
      </c>
      <c r="F9" s="3">
        <f t="shared" si="0"/>
        <v>3</v>
      </c>
      <c r="G9" s="3">
        <f t="shared" si="0"/>
        <v>20</v>
      </c>
      <c r="H9" s="3">
        <f t="shared" si="0"/>
        <v>6</v>
      </c>
      <c r="J9" s="3">
        <f t="shared" si="0"/>
        <v>136</v>
      </c>
    </row>
    <row r="14" spans="1:10">
      <c r="A14" s="1"/>
    </row>
    <row r="17" spans="1:2">
      <c r="A17" s="1"/>
    </row>
    <row r="22" spans="1:2">
      <c r="A22" s="1"/>
    </row>
    <row r="23" spans="1:2">
      <c r="A23" s="4"/>
      <c r="B23" s="4"/>
    </row>
    <row r="81" spans="1:1">
      <c r="A81" s="2"/>
    </row>
    <row r="82" spans="1:1">
      <c r="A82" s="2"/>
    </row>
    <row r="83" spans="1:1">
      <c r="A83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7"/>
  <sheetViews>
    <sheetView workbookViewId="0">
      <selection activeCell="A30" sqref="A30:XFD30"/>
    </sheetView>
  </sheetViews>
  <sheetFormatPr baseColWidth="10" defaultColWidth="8.6640625" defaultRowHeight="12" x14ac:dyDescent="0"/>
  <cols>
    <col min="1" max="1" width="4.1640625" style="3" customWidth="1"/>
    <col min="2" max="2" width="43.33203125" style="3" bestFit="1" customWidth="1"/>
    <col min="3" max="3" width="13.5" style="3" customWidth="1"/>
    <col min="4" max="4" width="10" style="3" bestFit="1" customWidth="1"/>
    <col min="5" max="7" width="8.6640625" style="3"/>
    <col min="8" max="8" width="21.6640625" style="3" bestFit="1" customWidth="1"/>
    <col min="9" max="9" width="8.6640625" style="6"/>
    <col min="10" max="16384" width="8.6640625" style="3"/>
  </cols>
  <sheetData>
    <row r="1" spans="1:12" ht="15">
      <c r="A1" s="5" t="s">
        <v>13</v>
      </c>
    </row>
    <row r="2" spans="1:12">
      <c r="B2" s="3" t="s">
        <v>7</v>
      </c>
      <c r="H2" s="3" t="s">
        <v>14</v>
      </c>
      <c r="I2" s="6" t="s">
        <v>364</v>
      </c>
      <c r="J2" s="3" t="s">
        <v>365</v>
      </c>
      <c r="K2" s="3" t="s">
        <v>366</v>
      </c>
    </row>
    <row r="3" spans="1:12">
      <c r="B3" s="3" t="s">
        <v>15</v>
      </c>
      <c r="C3" s="3" t="s">
        <v>16</v>
      </c>
      <c r="D3" s="3" t="s">
        <v>17</v>
      </c>
      <c r="H3" s="3" t="s">
        <v>446</v>
      </c>
      <c r="I3" s="6" t="s">
        <v>18</v>
      </c>
      <c r="J3" s="3" t="s">
        <v>447</v>
      </c>
      <c r="K3" s="3" t="s">
        <v>448</v>
      </c>
    </row>
    <row r="4" spans="1:12">
      <c r="B4" s="3" t="s">
        <v>19</v>
      </c>
      <c r="C4" s="3" t="s">
        <v>16</v>
      </c>
      <c r="H4" s="3" t="s">
        <v>452</v>
      </c>
      <c r="I4" s="6" t="s">
        <v>20</v>
      </c>
      <c r="J4" s="3" t="s">
        <v>450</v>
      </c>
      <c r="K4" s="3" t="s">
        <v>451</v>
      </c>
    </row>
    <row r="5" spans="1:12">
      <c r="B5" s="3" t="s">
        <v>21</v>
      </c>
      <c r="C5" s="3" t="s">
        <v>16</v>
      </c>
      <c r="H5" s="3" t="s">
        <v>453</v>
      </c>
      <c r="I5" s="6" t="s">
        <v>22</v>
      </c>
      <c r="J5" s="3" t="s">
        <v>454</v>
      </c>
      <c r="K5" s="3" t="s">
        <v>455</v>
      </c>
    </row>
    <row r="6" spans="1:12">
      <c r="B6" s="3" t="s">
        <v>23</v>
      </c>
      <c r="C6" s="3" t="s">
        <v>16</v>
      </c>
      <c r="D6" s="3" t="s">
        <v>17</v>
      </c>
      <c r="H6" s="3" t="s">
        <v>464</v>
      </c>
      <c r="I6" s="6" t="s">
        <v>24</v>
      </c>
      <c r="J6" s="3" t="s">
        <v>462</v>
      </c>
      <c r="K6" s="3" t="s">
        <v>463</v>
      </c>
    </row>
    <row r="7" spans="1:12">
      <c r="B7" s="3" t="s">
        <v>25</v>
      </c>
      <c r="H7" s="3" t="s">
        <v>26</v>
      </c>
      <c r="I7" s="6" t="s">
        <v>437</v>
      </c>
      <c r="J7" s="3" t="s">
        <v>438</v>
      </c>
      <c r="K7" s="3" t="s">
        <v>439</v>
      </c>
      <c r="L7" s="3" t="s">
        <v>449</v>
      </c>
    </row>
    <row r="8" spans="1:12">
      <c r="B8" s="3" t="s">
        <v>25</v>
      </c>
      <c r="H8" s="3" t="s">
        <v>27</v>
      </c>
      <c r="I8" s="6" t="s">
        <v>440</v>
      </c>
      <c r="J8" s="3" t="s">
        <v>441</v>
      </c>
      <c r="K8" s="3" t="s">
        <v>442</v>
      </c>
      <c r="L8" s="3" t="s">
        <v>449</v>
      </c>
    </row>
    <row r="9" spans="1:12">
      <c r="B9" s="3" t="s">
        <v>25</v>
      </c>
      <c r="H9" s="3" t="s">
        <v>28</v>
      </c>
      <c r="I9" s="6" t="s">
        <v>443</v>
      </c>
      <c r="J9" s="15" t="s">
        <v>444</v>
      </c>
      <c r="K9" s="3" t="s">
        <v>445</v>
      </c>
      <c r="L9" s="3" t="s">
        <v>449</v>
      </c>
    </row>
    <row r="11" spans="1:12">
      <c r="B11" s="3" t="s">
        <v>8</v>
      </c>
    </row>
    <row r="12" spans="1:12">
      <c r="B12" s="3" t="s">
        <v>29</v>
      </c>
      <c r="H12" s="3" t="s">
        <v>30</v>
      </c>
      <c r="I12" s="6" t="s">
        <v>461</v>
      </c>
      <c r="J12" s="3" t="s">
        <v>459</v>
      </c>
      <c r="K12" s="3" t="s">
        <v>460</v>
      </c>
    </row>
    <row r="13" spans="1:12">
      <c r="B13" s="3" t="s">
        <v>31</v>
      </c>
      <c r="H13" s="3" t="s">
        <v>32</v>
      </c>
      <c r="I13" s="6" t="s">
        <v>457</v>
      </c>
      <c r="J13" s="3" t="s">
        <v>456</v>
      </c>
      <c r="K13" s="3" t="s">
        <v>458</v>
      </c>
    </row>
    <row r="14" spans="1:12">
      <c r="B14" s="3" t="s">
        <v>33</v>
      </c>
      <c r="H14" s="3" t="s">
        <v>34</v>
      </c>
      <c r="I14" s="6" t="s">
        <v>461</v>
      </c>
      <c r="J14" s="3" t="s">
        <v>459</v>
      </c>
      <c r="K14" s="3" t="s">
        <v>460</v>
      </c>
    </row>
    <row r="15" spans="1:12">
      <c r="B15" s="3" t="s">
        <v>35</v>
      </c>
      <c r="H15" s="3" t="s">
        <v>36</v>
      </c>
      <c r="I15" s="6" t="s">
        <v>467</v>
      </c>
      <c r="J15" s="3" t="s">
        <v>465</v>
      </c>
      <c r="K15" s="3" t="s">
        <v>466</v>
      </c>
    </row>
    <row r="16" spans="1:12">
      <c r="B16" s="3" t="s">
        <v>37</v>
      </c>
      <c r="H16" s="3" t="s">
        <v>38</v>
      </c>
      <c r="I16" s="6" t="s">
        <v>467</v>
      </c>
      <c r="J16" s="3" t="s">
        <v>468</v>
      </c>
      <c r="K16" s="3" t="s">
        <v>466</v>
      </c>
    </row>
    <row r="18" spans="2:11">
      <c r="B18" s="3" t="s">
        <v>9</v>
      </c>
    </row>
    <row r="19" spans="2:11" ht="12.5" customHeight="1">
      <c r="B19" s="3" t="s">
        <v>95</v>
      </c>
      <c r="H19" s="3" t="s">
        <v>96</v>
      </c>
      <c r="I19" s="6" t="s">
        <v>470</v>
      </c>
      <c r="J19" s="3" t="s">
        <v>469</v>
      </c>
      <c r="K19" s="3" t="s">
        <v>471</v>
      </c>
    </row>
    <row r="20" spans="2:11" ht="12.5" customHeight="1">
      <c r="B20" s="3" t="s">
        <v>89</v>
      </c>
      <c r="H20" s="3" t="s">
        <v>90</v>
      </c>
      <c r="I20" s="6" t="s">
        <v>470</v>
      </c>
      <c r="J20" s="3" t="s">
        <v>469</v>
      </c>
      <c r="K20" s="3" t="s">
        <v>471</v>
      </c>
    </row>
    <row r="21" spans="2:11" ht="12.5" customHeight="1">
      <c r="B21" s="3" t="s">
        <v>130</v>
      </c>
      <c r="H21" s="3" t="s">
        <v>131</v>
      </c>
      <c r="I21" s="6" t="s">
        <v>470</v>
      </c>
      <c r="J21" s="3" t="s">
        <v>489</v>
      </c>
      <c r="K21" s="3" t="s">
        <v>471</v>
      </c>
    </row>
    <row r="22" spans="2:11" ht="12.5" customHeight="1">
      <c r="B22" s="3" t="s">
        <v>39</v>
      </c>
      <c r="H22" s="3" t="s">
        <v>40</v>
      </c>
      <c r="I22" s="6" t="s">
        <v>470</v>
      </c>
      <c r="J22" s="3" t="s">
        <v>469</v>
      </c>
      <c r="K22" s="3" t="s">
        <v>471</v>
      </c>
    </row>
    <row r="23" spans="2:11" ht="12.5" customHeight="1">
      <c r="B23" s="3" t="s">
        <v>134</v>
      </c>
      <c r="H23" s="3" t="s">
        <v>135</v>
      </c>
      <c r="I23" s="6" t="s">
        <v>519</v>
      </c>
      <c r="J23" s="3" t="s">
        <v>518</v>
      </c>
      <c r="K23" s="3" t="s">
        <v>520</v>
      </c>
    </row>
    <row r="24" spans="2:11" ht="12.5" customHeight="1">
      <c r="B24" s="3" t="s">
        <v>73</v>
      </c>
      <c r="H24" s="3" t="s">
        <v>74</v>
      </c>
      <c r="I24" s="6" t="s">
        <v>477</v>
      </c>
      <c r="J24" s="3" t="s">
        <v>488</v>
      </c>
      <c r="K24" s="3" t="s">
        <v>478</v>
      </c>
    </row>
    <row r="25" spans="2:11" ht="12.5" customHeight="1">
      <c r="B25" s="3" t="s">
        <v>91</v>
      </c>
      <c r="H25" s="3" t="s">
        <v>92</v>
      </c>
      <c r="I25" s="6" t="s">
        <v>497</v>
      </c>
      <c r="J25" s="3" t="s">
        <v>496</v>
      </c>
      <c r="K25" s="16" t="s">
        <v>498</v>
      </c>
    </row>
    <row r="26" spans="2:11" ht="12.5" customHeight="1">
      <c r="B26" s="3" t="s">
        <v>116</v>
      </c>
      <c r="H26" s="3" t="s">
        <v>117</v>
      </c>
      <c r="I26" s="6" t="s">
        <v>477</v>
      </c>
      <c r="J26" s="3" t="s">
        <v>509</v>
      </c>
      <c r="K26" s="3" t="s">
        <v>478</v>
      </c>
    </row>
    <row r="27" spans="2:11" ht="12.5" customHeight="1">
      <c r="B27" s="3" t="s">
        <v>140</v>
      </c>
      <c r="H27" s="3" t="s">
        <v>141</v>
      </c>
      <c r="I27" s="6" t="s">
        <v>470</v>
      </c>
      <c r="J27" s="3" t="s">
        <v>525</v>
      </c>
      <c r="K27" s="3" t="s">
        <v>471</v>
      </c>
    </row>
    <row r="28" spans="2:11" ht="12.5" customHeight="1">
      <c r="B28" s="3" t="s">
        <v>128</v>
      </c>
      <c r="H28" s="3" t="s">
        <v>129</v>
      </c>
      <c r="I28" s="6" t="s">
        <v>470</v>
      </c>
      <c r="J28" s="3" t="s">
        <v>469</v>
      </c>
      <c r="K28" s="3" t="s">
        <v>471</v>
      </c>
    </row>
    <row r="29" spans="2:11" ht="12.5" customHeight="1">
      <c r="B29" s="3" t="s">
        <v>49</v>
      </c>
      <c r="H29" s="3" t="s">
        <v>50</v>
      </c>
      <c r="I29" s="6" t="s">
        <v>477</v>
      </c>
      <c r="J29" s="3" t="s">
        <v>476</v>
      </c>
      <c r="K29" s="3" t="s">
        <v>478</v>
      </c>
    </row>
    <row r="30" spans="2:11" ht="12.5" customHeight="1">
      <c r="B30" s="3" t="s">
        <v>93</v>
      </c>
      <c r="H30" s="3" t="s">
        <v>94</v>
      </c>
      <c r="I30" s="6" t="s">
        <v>497</v>
      </c>
      <c r="J30" s="3" t="s">
        <v>496</v>
      </c>
      <c r="K30" s="16" t="s">
        <v>498</v>
      </c>
    </row>
    <row r="31" spans="2:11" ht="12.5" customHeight="1">
      <c r="B31" s="3" t="s">
        <v>132</v>
      </c>
      <c r="H31" s="3" t="s">
        <v>133</v>
      </c>
      <c r="I31" s="6" t="s">
        <v>477</v>
      </c>
      <c r="J31" s="3" t="s">
        <v>515</v>
      </c>
      <c r="K31" s="3" t="s">
        <v>516</v>
      </c>
    </row>
    <row r="32" spans="2:11" ht="12.5" customHeight="1">
      <c r="B32" s="3" t="s">
        <v>122</v>
      </c>
      <c r="H32" s="3" t="s">
        <v>123</v>
      </c>
      <c r="I32" s="6" t="s">
        <v>506</v>
      </c>
      <c r="J32" s="3" t="s">
        <v>505</v>
      </c>
      <c r="K32" s="3" t="s">
        <v>507</v>
      </c>
    </row>
    <row r="33" spans="2:11" ht="12.5" customHeight="1">
      <c r="B33" s="3" t="s">
        <v>97</v>
      </c>
      <c r="H33" s="3" t="s">
        <v>98</v>
      </c>
      <c r="I33" s="6" t="s">
        <v>477</v>
      </c>
      <c r="J33" s="3" t="s">
        <v>488</v>
      </c>
      <c r="K33" s="3" t="s">
        <v>478</v>
      </c>
    </row>
    <row r="34" spans="2:11" ht="12.5" customHeight="1">
      <c r="B34" s="3" t="s">
        <v>97</v>
      </c>
      <c r="H34" s="3" t="s">
        <v>107</v>
      </c>
      <c r="I34" s="6" t="s">
        <v>477</v>
      </c>
      <c r="J34" s="3" t="s">
        <v>504</v>
      </c>
      <c r="K34" s="3" t="s">
        <v>478</v>
      </c>
    </row>
    <row r="35" spans="2:11" ht="12.5" customHeight="1">
      <c r="B35" s="3" t="s">
        <v>51</v>
      </c>
      <c r="H35" s="3" t="s">
        <v>52</v>
      </c>
      <c r="I35" s="6" t="s">
        <v>480</v>
      </c>
      <c r="J35" s="3" t="s">
        <v>479</v>
      </c>
      <c r="K35" s="3" t="s">
        <v>478</v>
      </c>
    </row>
    <row r="36" spans="2:11" ht="12.5" customHeight="1">
      <c r="B36" s="3" t="s">
        <v>136</v>
      </c>
      <c r="H36" s="3" t="s">
        <v>137</v>
      </c>
      <c r="I36" s="6" t="s">
        <v>522</v>
      </c>
      <c r="J36" s="3" t="s">
        <v>521</v>
      </c>
      <c r="K36" s="3" t="s">
        <v>478</v>
      </c>
    </row>
    <row r="37" spans="2:11" ht="12.5" customHeight="1">
      <c r="B37" s="3" t="s">
        <v>45</v>
      </c>
      <c r="H37" s="3" t="s">
        <v>46</v>
      </c>
      <c r="I37" s="6" t="s">
        <v>477</v>
      </c>
      <c r="J37" s="3" t="s">
        <v>476</v>
      </c>
      <c r="K37" s="3" t="s">
        <v>478</v>
      </c>
    </row>
    <row r="38" spans="2:11" ht="12.5" customHeight="1">
      <c r="B38" s="3" t="s">
        <v>69</v>
      </c>
      <c r="H38" s="3" t="s">
        <v>70</v>
      </c>
      <c r="I38" s="6" t="s">
        <v>477</v>
      </c>
      <c r="J38" s="3" t="s">
        <v>487</v>
      </c>
      <c r="K38" s="3" t="s">
        <v>478</v>
      </c>
    </row>
    <row r="39" spans="2:11" ht="12.5" customHeight="1">
      <c r="B39" s="3" t="s">
        <v>110</v>
      </c>
      <c r="H39" s="3" t="s">
        <v>111</v>
      </c>
      <c r="I39" s="6" t="s">
        <v>477</v>
      </c>
      <c r="J39" s="3" t="s">
        <v>508</v>
      </c>
      <c r="K39" s="3" t="s">
        <v>478</v>
      </c>
    </row>
    <row r="40" spans="2:11" ht="12.5" customHeight="1">
      <c r="B40" s="3" t="s">
        <v>77</v>
      </c>
      <c r="H40" s="3" t="s">
        <v>78</v>
      </c>
      <c r="I40" s="6" t="s">
        <v>491</v>
      </c>
      <c r="J40" s="3" t="s">
        <v>490</v>
      </c>
      <c r="K40" s="3" t="s">
        <v>492</v>
      </c>
    </row>
    <row r="41" spans="2:11" ht="12.5" customHeight="1">
      <c r="B41" s="3" t="s">
        <v>79</v>
      </c>
      <c r="H41" s="3" t="s">
        <v>80</v>
      </c>
      <c r="I41" s="6" t="s">
        <v>470</v>
      </c>
      <c r="J41" s="3" t="s">
        <v>469</v>
      </c>
      <c r="K41" s="3" t="s">
        <v>471</v>
      </c>
    </row>
    <row r="42" spans="2:11" ht="12.5" customHeight="1">
      <c r="B42" s="3" t="s">
        <v>57</v>
      </c>
      <c r="H42" s="3" t="s">
        <v>58</v>
      </c>
      <c r="I42" s="6" t="s">
        <v>470</v>
      </c>
      <c r="J42" s="3" t="s">
        <v>469</v>
      </c>
      <c r="K42" s="3" t="s">
        <v>471</v>
      </c>
    </row>
    <row r="43" spans="2:11" ht="12.5" customHeight="1">
      <c r="B43" s="3" t="s">
        <v>63</v>
      </c>
      <c r="H43" s="3" t="s">
        <v>64</v>
      </c>
      <c r="I43" s="6" t="s">
        <v>470</v>
      </c>
      <c r="J43" s="3" t="s">
        <v>469</v>
      </c>
      <c r="K43" s="3" t="s">
        <v>486</v>
      </c>
    </row>
    <row r="44" spans="2:11" ht="12.5" customHeight="1">
      <c r="B44" s="3" t="s">
        <v>81</v>
      </c>
      <c r="H44" s="3" t="s">
        <v>82</v>
      </c>
      <c r="I44" s="6" t="s">
        <v>470</v>
      </c>
      <c r="J44" s="3" t="s">
        <v>469</v>
      </c>
      <c r="K44" s="3" t="s">
        <v>471</v>
      </c>
    </row>
    <row r="45" spans="2:11" ht="12.5" customHeight="1">
      <c r="B45" s="3" t="s">
        <v>67</v>
      </c>
      <c r="H45" s="3" t="s">
        <v>68</v>
      </c>
      <c r="I45" s="6" t="s">
        <v>470</v>
      </c>
      <c r="J45" s="15" t="s">
        <v>469</v>
      </c>
      <c r="K45" s="3" t="s">
        <v>471</v>
      </c>
    </row>
    <row r="46" spans="2:11" ht="12.5" customHeight="1">
      <c r="B46" s="3" t="s">
        <v>65</v>
      </c>
      <c r="H46" s="3" t="s">
        <v>66</v>
      </c>
      <c r="I46" s="6" t="s">
        <v>470</v>
      </c>
      <c r="J46" s="3" t="s">
        <v>469</v>
      </c>
      <c r="K46" s="3" t="s">
        <v>471</v>
      </c>
    </row>
    <row r="47" spans="2:11" ht="12.5" customHeight="1">
      <c r="B47" s="3" t="s">
        <v>59</v>
      </c>
      <c r="H47" s="3" t="s">
        <v>60</v>
      </c>
      <c r="I47" s="6" t="s">
        <v>470</v>
      </c>
      <c r="J47" s="3" t="s">
        <v>469</v>
      </c>
      <c r="K47" s="3" t="s">
        <v>471</v>
      </c>
    </row>
    <row r="48" spans="2:11" ht="12.5" customHeight="1">
      <c r="B48" s="3" t="s">
        <v>43</v>
      </c>
      <c r="H48" s="3" t="s">
        <v>44</v>
      </c>
      <c r="I48" s="6" t="s">
        <v>470</v>
      </c>
      <c r="J48" s="3" t="s">
        <v>469</v>
      </c>
      <c r="K48" s="3" t="s">
        <v>471</v>
      </c>
    </row>
    <row r="49" spans="2:12" ht="12.5" customHeight="1">
      <c r="B49" s="3" t="s">
        <v>61</v>
      </c>
      <c r="H49" s="3" t="s">
        <v>62</v>
      </c>
      <c r="I49" s="6" t="s">
        <v>485</v>
      </c>
      <c r="J49" s="3" t="s">
        <v>484</v>
      </c>
      <c r="K49" s="3" t="s">
        <v>471</v>
      </c>
    </row>
    <row r="50" spans="2:12" ht="12.5" customHeight="1">
      <c r="B50" s="3" t="s">
        <v>85</v>
      </c>
      <c r="H50" s="3" t="s">
        <v>86</v>
      </c>
      <c r="I50" s="6" t="s">
        <v>470</v>
      </c>
      <c r="J50" s="3" t="s">
        <v>469</v>
      </c>
      <c r="K50" s="3" t="s">
        <v>471</v>
      </c>
    </row>
    <row r="51" spans="2:12" ht="12.5" customHeight="1">
      <c r="B51" s="3" t="s">
        <v>108</v>
      </c>
      <c r="H51" s="3" t="s">
        <v>109</v>
      </c>
      <c r="I51" s="6" t="s">
        <v>506</v>
      </c>
      <c r="J51" s="3" t="s">
        <v>505</v>
      </c>
      <c r="K51" s="3" t="s">
        <v>507</v>
      </c>
    </row>
    <row r="52" spans="2:12" ht="12.5" customHeight="1">
      <c r="B52" s="3" t="s">
        <v>126</v>
      </c>
      <c r="H52" s="3" t="s">
        <v>127</v>
      </c>
      <c r="I52" s="6" t="s">
        <v>514</v>
      </c>
      <c r="J52" s="3" t="s">
        <v>513</v>
      </c>
      <c r="K52" s="3" t="s">
        <v>512</v>
      </c>
      <c r="L52" s="3" t="s">
        <v>517</v>
      </c>
    </row>
    <row r="53" spans="2:12" ht="12.5" customHeight="1">
      <c r="B53" s="3" t="s">
        <v>75</v>
      </c>
      <c r="H53" s="3" t="s">
        <v>76</v>
      </c>
      <c r="I53" s="6" t="s">
        <v>470</v>
      </c>
      <c r="J53" s="3" t="s">
        <v>489</v>
      </c>
      <c r="K53" s="3" t="s">
        <v>471</v>
      </c>
    </row>
    <row r="54" spans="2:12" ht="12.5" customHeight="1">
      <c r="B54" s="3" t="s">
        <v>118</v>
      </c>
      <c r="H54" s="3" t="s">
        <v>119</v>
      </c>
      <c r="I54" s="6" t="s">
        <v>510</v>
      </c>
      <c r="J54" s="3" t="s">
        <v>469</v>
      </c>
      <c r="K54" s="3" t="s">
        <v>471</v>
      </c>
    </row>
    <row r="55" spans="2:12" ht="12.5" customHeight="1">
      <c r="B55" s="3" t="s">
        <v>53</v>
      </c>
      <c r="H55" s="3" t="s">
        <v>54</v>
      </c>
      <c r="I55" s="6" t="s">
        <v>470</v>
      </c>
      <c r="J55" s="3" t="s">
        <v>469</v>
      </c>
      <c r="K55" s="3" t="s">
        <v>471</v>
      </c>
    </row>
    <row r="56" spans="2:12" ht="12.5" customHeight="1">
      <c r="B56" s="3" t="s">
        <v>120</v>
      </c>
      <c r="H56" s="3" t="s">
        <v>121</v>
      </c>
      <c r="I56" s="6" t="s">
        <v>470</v>
      </c>
      <c r="J56" s="3" t="s">
        <v>511</v>
      </c>
      <c r="K56" s="3" t="s">
        <v>512</v>
      </c>
      <c r="L56" s="3" t="s">
        <v>517</v>
      </c>
    </row>
    <row r="57" spans="2:12" ht="12.5" customHeight="1">
      <c r="B57" s="3" t="s">
        <v>114</v>
      </c>
      <c r="H57" s="3" t="s">
        <v>115</v>
      </c>
      <c r="I57" s="6" t="s">
        <v>470</v>
      </c>
      <c r="J57" s="3" t="s">
        <v>469</v>
      </c>
      <c r="K57" s="3" t="s">
        <v>471</v>
      </c>
    </row>
    <row r="58" spans="2:12" ht="12.5" customHeight="1">
      <c r="B58" s="3" t="s">
        <v>112</v>
      </c>
      <c r="H58" s="3" t="s">
        <v>113</v>
      </c>
      <c r="I58" s="6" t="s">
        <v>470</v>
      </c>
      <c r="J58" s="3" t="s">
        <v>469</v>
      </c>
      <c r="K58" s="3" t="s">
        <v>471</v>
      </c>
    </row>
    <row r="59" spans="2:12" ht="12.5" customHeight="1">
      <c r="B59" s="3" t="s">
        <v>101</v>
      </c>
      <c r="H59" s="3" t="s">
        <v>102</v>
      </c>
      <c r="I59" s="6" t="s">
        <v>470</v>
      </c>
      <c r="J59" s="3" t="s">
        <v>469</v>
      </c>
      <c r="K59" s="3" t="s">
        <v>471</v>
      </c>
    </row>
    <row r="60" spans="2:12" ht="12.5" customHeight="1">
      <c r="B60" s="3" t="s">
        <v>105</v>
      </c>
      <c r="H60" s="3" t="s">
        <v>106</v>
      </c>
      <c r="I60" s="6" t="s">
        <v>502</v>
      </c>
      <c r="J60" s="3" t="s">
        <v>469</v>
      </c>
      <c r="K60" s="3" t="s">
        <v>503</v>
      </c>
    </row>
    <row r="61" spans="2:12" ht="12.5" customHeight="1">
      <c r="B61" s="3" t="s">
        <v>124</v>
      </c>
      <c r="H61" s="3" t="s">
        <v>125</v>
      </c>
      <c r="I61" s="6" t="s">
        <v>501</v>
      </c>
      <c r="J61" s="3" t="s">
        <v>500</v>
      </c>
      <c r="K61" s="3" t="s">
        <v>471</v>
      </c>
    </row>
    <row r="62" spans="2:12" ht="12.5" customHeight="1">
      <c r="B62" s="3" t="s">
        <v>138</v>
      </c>
      <c r="H62" s="3" t="s">
        <v>139</v>
      </c>
      <c r="I62" s="6" t="s">
        <v>524</v>
      </c>
      <c r="J62" s="3" t="s">
        <v>523</v>
      </c>
      <c r="K62" s="3" t="s">
        <v>478</v>
      </c>
    </row>
    <row r="63" spans="2:12" ht="12.5" customHeight="1">
      <c r="B63" s="3" t="s">
        <v>71</v>
      </c>
      <c r="H63" s="3" t="s">
        <v>72</v>
      </c>
      <c r="I63" s="6" t="s">
        <v>470</v>
      </c>
      <c r="J63" s="3" t="s">
        <v>469</v>
      </c>
      <c r="K63" s="3" t="s">
        <v>471</v>
      </c>
    </row>
    <row r="64" spans="2:12" ht="12.5" customHeight="1">
      <c r="B64" s="3" t="s">
        <v>47</v>
      </c>
      <c r="H64" s="3" t="s">
        <v>48</v>
      </c>
      <c r="I64" s="6" t="s">
        <v>470</v>
      </c>
      <c r="J64" s="3" t="s">
        <v>469</v>
      </c>
      <c r="K64" s="3" t="s">
        <v>471</v>
      </c>
    </row>
    <row r="65" spans="2:16" ht="12.5" customHeight="1">
      <c r="B65" s="3" t="s">
        <v>103</v>
      </c>
      <c r="H65" s="3" t="s">
        <v>104</v>
      </c>
      <c r="I65" s="6" t="s">
        <v>501</v>
      </c>
      <c r="J65" s="3" t="s">
        <v>500</v>
      </c>
      <c r="K65" s="3" t="s">
        <v>471</v>
      </c>
    </row>
    <row r="66" spans="2:16" ht="12.5" customHeight="1">
      <c r="B66" s="3" t="s">
        <v>99</v>
      </c>
      <c r="H66" s="3" t="s">
        <v>100</v>
      </c>
      <c r="I66" s="6" t="s">
        <v>482</v>
      </c>
      <c r="J66" s="15" t="s">
        <v>499</v>
      </c>
      <c r="K66" s="3" t="s">
        <v>483</v>
      </c>
    </row>
    <row r="67" spans="2:16" ht="12.5" customHeight="1">
      <c r="B67" s="3" t="s">
        <v>55</v>
      </c>
      <c r="H67" s="3" t="s">
        <v>56</v>
      </c>
      <c r="I67" s="6" t="s">
        <v>482</v>
      </c>
      <c r="J67" s="3" t="s">
        <v>481</v>
      </c>
      <c r="K67" s="3" t="s">
        <v>483</v>
      </c>
    </row>
    <row r="68" spans="2:16" ht="12.5" customHeight="1">
      <c r="B68" s="3" t="s">
        <v>41</v>
      </c>
      <c r="H68" s="3" t="s">
        <v>42</v>
      </c>
      <c r="I68" s="6" t="s">
        <v>472</v>
      </c>
      <c r="J68" s="3" t="s">
        <v>473</v>
      </c>
      <c r="K68" s="3" t="s">
        <v>474</v>
      </c>
      <c r="L68" s="3" t="s">
        <v>475</v>
      </c>
    </row>
    <row r="69" spans="2:16" ht="12.5" customHeight="1">
      <c r="B69" s="3" t="s">
        <v>87</v>
      </c>
      <c r="H69" s="3" t="s">
        <v>88</v>
      </c>
      <c r="I69" s="6" t="s">
        <v>470</v>
      </c>
      <c r="J69" s="3" t="s">
        <v>469</v>
      </c>
      <c r="K69" s="3" t="s">
        <v>495</v>
      </c>
    </row>
    <row r="70" spans="2:16" ht="12.5" customHeight="1">
      <c r="B70" s="3" t="s">
        <v>83</v>
      </c>
      <c r="H70" s="3" t="s">
        <v>84</v>
      </c>
      <c r="I70" s="6" t="s">
        <v>470</v>
      </c>
      <c r="J70" s="3" t="s">
        <v>469</v>
      </c>
      <c r="K70" s="3" t="s">
        <v>471</v>
      </c>
    </row>
    <row r="72" spans="2:16">
      <c r="B72" s="3" t="s">
        <v>493</v>
      </c>
    </row>
    <row r="73" spans="2:16">
      <c r="B73" s="3" t="s">
        <v>142</v>
      </c>
      <c r="H73" s="3" t="s">
        <v>143</v>
      </c>
      <c r="I73" s="6" t="s">
        <v>529</v>
      </c>
      <c r="J73" s="3" t="s">
        <v>530</v>
      </c>
      <c r="K73" s="3" t="s">
        <v>531</v>
      </c>
      <c r="L73" s="3" t="s">
        <v>532</v>
      </c>
    </row>
    <row r="74" spans="2:16">
      <c r="B74" s="3" t="s">
        <v>144</v>
      </c>
      <c r="H74" s="3" t="s">
        <v>145</v>
      </c>
      <c r="I74" s="6" t="s">
        <v>527</v>
      </c>
      <c r="J74" s="3" t="s">
        <v>526</v>
      </c>
      <c r="K74" s="3" t="s">
        <v>528</v>
      </c>
      <c r="L74" s="3" t="s">
        <v>533</v>
      </c>
      <c r="P74" s="3" t="s">
        <v>146</v>
      </c>
    </row>
    <row r="76" spans="2:16">
      <c r="B76" s="3" t="s">
        <v>494</v>
      </c>
    </row>
    <row r="77" spans="2:16">
      <c r="B77" s="3" t="s">
        <v>148</v>
      </c>
      <c r="H77" s="3" t="s">
        <v>149</v>
      </c>
      <c r="I77" s="6" t="s">
        <v>501</v>
      </c>
      <c r="J77" s="3" t="s">
        <v>500</v>
      </c>
      <c r="K77" s="3" t="s">
        <v>471</v>
      </c>
    </row>
  </sheetData>
  <sortState ref="A19:P70">
    <sortCondition ref="B19:B70"/>
  </sortState>
  <pageMargins left="0.7" right="0.7" top="0.75" bottom="0.75" header="0.3" footer="0.3"/>
  <pageSetup orientation="portrait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workbookViewId="0">
      <selection activeCell="B11" sqref="B11"/>
    </sheetView>
  </sheetViews>
  <sheetFormatPr baseColWidth="10" defaultColWidth="8.6640625" defaultRowHeight="12" x14ac:dyDescent="0"/>
  <cols>
    <col min="1" max="1" width="4.6640625" style="3" customWidth="1"/>
    <col min="2" max="2" width="45.83203125" style="3" bestFit="1" customWidth="1"/>
    <col min="3" max="3" width="32.6640625" style="3" bestFit="1" customWidth="1"/>
    <col min="4" max="4" width="12.6640625" style="3" bestFit="1" customWidth="1"/>
    <col min="5" max="5" width="12.5" style="3" bestFit="1" customWidth="1"/>
    <col min="6" max="8" width="8.6640625" style="3"/>
    <col min="9" max="9" width="20.6640625" style="3" bestFit="1" customWidth="1"/>
    <col min="10" max="10" width="8.6640625" style="6"/>
    <col min="11" max="13" width="8.6640625" style="3"/>
    <col min="14" max="14" width="8.6640625" style="10"/>
    <col min="15" max="15" width="12" style="10" bestFit="1" customWidth="1"/>
    <col min="16" max="16" width="8.6640625" style="10"/>
    <col min="17" max="16384" width="8.6640625" style="3"/>
  </cols>
  <sheetData>
    <row r="1" spans="1:12" ht="15">
      <c r="A1" s="5" t="s">
        <v>150</v>
      </c>
    </row>
    <row r="2" spans="1:12">
      <c r="B2" s="3" t="s">
        <v>7</v>
      </c>
      <c r="J2" s="6" t="s">
        <v>364</v>
      </c>
      <c r="K2" s="3" t="s">
        <v>365</v>
      </c>
      <c r="L2" s="3" t="s">
        <v>366</v>
      </c>
    </row>
    <row r="3" spans="1:12" ht="15">
      <c r="B3" s="3" t="s">
        <v>151</v>
      </c>
      <c r="D3" s="3" t="s">
        <v>16</v>
      </c>
      <c r="E3" s="3" t="s">
        <v>152</v>
      </c>
      <c r="I3" s="8" t="s">
        <v>363</v>
      </c>
      <c r="J3" s="6" t="s">
        <v>153</v>
      </c>
      <c r="K3" s="3" t="s">
        <v>368</v>
      </c>
      <c r="L3" s="3" t="s">
        <v>367</v>
      </c>
    </row>
    <row r="4" spans="1:12">
      <c r="B4" s="3" t="s">
        <v>19</v>
      </c>
      <c r="D4" s="3" t="s">
        <v>16</v>
      </c>
      <c r="I4" s="3" t="s">
        <v>369</v>
      </c>
      <c r="J4" s="6" t="s">
        <v>154</v>
      </c>
      <c r="K4" s="3" t="s">
        <v>370</v>
      </c>
      <c r="L4" s="3" t="s">
        <v>371</v>
      </c>
    </row>
    <row r="5" spans="1:12">
      <c r="B5" s="3" t="s">
        <v>15</v>
      </c>
      <c r="D5" s="3" t="s">
        <v>16</v>
      </c>
      <c r="E5" s="3" t="s">
        <v>17</v>
      </c>
      <c r="I5" s="3" t="s">
        <v>379</v>
      </c>
      <c r="J5" s="6" t="s">
        <v>155</v>
      </c>
      <c r="K5" s="3" t="s">
        <v>377</v>
      </c>
      <c r="L5" s="3" t="s">
        <v>378</v>
      </c>
    </row>
    <row r="6" spans="1:12">
      <c r="B6" s="3" t="s">
        <v>156</v>
      </c>
      <c r="D6" s="3" t="s">
        <v>16</v>
      </c>
      <c r="I6" s="3" t="s">
        <v>374</v>
      </c>
      <c r="J6" s="6" t="s">
        <v>157</v>
      </c>
      <c r="K6" s="3" t="s">
        <v>372</v>
      </c>
      <c r="L6" s="3" t="s">
        <v>373</v>
      </c>
    </row>
    <row r="7" spans="1:12">
      <c r="B7" s="3" t="s">
        <v>158</v>
      </c>
      <c r="D7" s="3" t="s">
        <v>16</v>
      </c>
      <c r="H7" s="3" t="s">
        <v>159</v>
      </c>
      <c r="I7" s="3" t="s">
        <v>380</v>
      </c>
      <c r="J7" s="6" t="s">
        <v>160</v>
      </c>
      <c r="K7" s="3" t="s">
        <v>381</v>
      </c>
      <c r="L7" s="3" t="s">
        <v>382</v>
      </c>
    </row>
    <row r="8" spans="1:12">
      <c r="B8" s="3" t="s">
        <v>161</v>
      </c>
      <c r="D8" s="3" t="s">
        <v>16</v>
      </c>
      <c r="I8" s="3" t="s">
        <v>395</v>
      </c>
      <c r="J8" s="6" t="s">
        <v>162</v>
      </c>
      <c r="K8" s="3" t="s">
        <v>396</v>
      </c>
      <c r="L8" s="3" t="s">
        <v>397</v>
      </c>
    </row>
    <row r="10" spans="1:12">
      <c r="B10" s="3" t="s">
        <v>9</v>
      </c>
    </row>
    <row r="11" spans="1:12">
      <c r="B11" s="3" t="s">
        <v>87</v>
      </c>
      <c r="C11" s="3" t="s">
        <v>655</v>
      </c>
      <c r="I11" s="3" t="s">
        <v>163</v>
      </c>
      <c r="J11" s="6" t="s">
        <v>164</v>
      </c>
      <c r="K11" s="3" t="s">
        <v>375</v>
      </c>
      <c r="L11" s="3" t="s">
        <v>376</v>
      </c>
    </row>
    <row r="12" spans="1:12">
      <c r="B12" s="2" t="s">
        <v>91</v>
      </c>
      <c r="C12" s="3" t="s">
        <v>655</v>
      </c>
      <c r="H12" s="3" t="s">
        <v>159</v>
      </c>
      <c r="I12" s="3" t="s">
        <v>403</v>
      </c>
      <c r="J12" s="6" t="s">
        <v>165</v>
      </c>
      <c r="K12" s="3" t="s">
        <v>401</v>
      </c>
      <c r="L12" s="15" t="s">
        <v>402</v>
      </c>
    </row>
    <row r="14" spans="1:12">
      <c r="B14" s="3" t="s">
        <v>8</v>
      </c>
    </row>
    <row r="15" spans="1:12">
      <c r="B15" s="3" t="s">
        <v>166</v>
      </c>
      <c r="H15" s="3" t="s">
        <v>159</v>
      </c>
      <c r="I15" s="3" t="s">
        <v>167</v>
      </c>
      <c r="J15" s="6" t="s">
        <v>168</v>
      </c>
      <c r="K15" s="3" t="s">
        <v>383</v>
      </c>
      <c r="L15" s="3" t="s">
        <v>384</v>
      </c>
    </row>
    <row r="16" spans="1:12">
      <c r="B16" s="3" t="s">
        <v>169</v>
      </c>
      <c r="D16" s="3" t="s">
        <v>170</v>
      </c>
      <c r="E16" s="3" t="s">
        <v>171</v>
      </c>
      <c r="H16" s="3" t="s">
        <v>159</v>
      </c>
      <c r="I16" s="3" t="s">
        <v>172</v>
      </c>
      <c r="J16" s="6" t="s">
        <v>173</v>
      </c>
      <c r="K16" s="3" t="s">
        <v>385</v>
      </c>
      <c r="L16" s="3" t="s">
        <v>386</v>
      </c>
    </row>
    <row r="17" spans="2:17">
      <c r="B17" s="3" t="s">
        <v>174</v>
      </c>
      <c r="H17" s="3" t="s">
        <v>159</v>
      </c>
      <c r="I17" s="3" t="s">
        <v>175</v>
      </c>
      <c r="J17" s="6" t="s">
        <v>176</v>
      </c>
      <c r="K17" s="3" t="s">
        <v>387</v>
      </c>
      <c r="L17" s="3" t="s">
        <v>388</v>
      </c>
    </row>
    <row r="18" spans="2:17">
      <c r="B18" s="3" t="s">
        <v>177</v>
      </c>
      <c r="D18" s="3" t="s">
        <v>170</v>
      </c>
      <c r="E18" s="3" t="s">
        <v>171</v>
      </c>
      <c r="I18" s="3" t="s">
        <v>178</v>
      </c>
      <c r="J18" s="6" t="s">
        <v>179</v>
      </c>
      <c r="K18" s="3" t="s">
        <v>389</v>
      </c>
      <c r="L18" s="3" t="s">
        <v>390</v>
      </c>
    </row>
    <row r="19" spans="2:17">
      <c r="B19" s="3" t="s">
        <v>35</v>
      </c>
      <c r="I19" s="3" t="s">
        <v>180</v>
      </c>
      <c r="J19" s="6" t="s">
        <v>181</v>
      </c>
      <c r="K19" s="3" t="s">
        <v>391</v>
      </c>
      <c r="L19" s="3" t="s">
        <v>392</v>
      </c>
    </row>
    <row r="20" spans="2:17">
      <c r="B20" s="3" t="s">
        <v>31</v>
      </c>
      <c r="I20" s="3" t="s">
        <v>182</v>
      </c>
      <c r="J20" s="6" t="s">
        <v>183</v>
      </c>
      <c r="K20" s="3" t="s">
        <v>394</v>
      </c>
      <c r="L20" s="3" t="s">
        <v>393</v>
      </c>
    </row>
    <row r="21" spans="2:17">
      <c r="B21" s="2" t="s">
        <v>184</v>
      </c>
      <c r="H21" s="3" t="s">
        <v>159</v>
      </c>
      <c r="I21" s="2" t="s">
        <v>413</v>
      </c>
      <c r="J21" s="6" t="s">
        <v>168</v>
      </c>
      <c r="K21" s="3" t="s">
        <v>383</v>
      </c>
      <c r="L21" s="3" t="s">
        <v>414</v>
      </c>
    </row>
    <row r="22" spans="2:17">
      <c r="B22" s="3" t="s">
        <v>37</v>
      </c>
      <c r="I22" s="3" t="s">
        <v>185</v>
      </c>
      <c r="J22" s="6" t="s">
        <v>186</v>
      </c>
      <c r="K22" s="3" t="s">
        <v>398</v>
      </c>
      <c r="L22" s="3" t="s">
        <v>399</v>
      </c>
    </row>
    <row r="23" spans="2:17">
      <c r="B23" s="3" t="s">
        <v>187</v>
      </c>
      <c r="D23" s="3" t="s">
        <v>170</v>
      </c>
      <c r="E23" s="3" t="s">
        <v>171</v>
      </c>
      <c r="I23" s="3" t="s">
        <v>188</v>
      </c>
      <c r="J23" s="6" t="s">
        <v>179</v>
      </c>
      <c r="K23" s="3" t="s">
        <v>389</v>
      </c>
      <c r="L23" s="3" t="s">
        <v>400</v>
      </c>
    </row>
    <row r="25" spans="2:17">
      <c r="B25" s="3" t="s">
        <v>10</v>
      </c>
    </row>
    <row r="26" spans="2:17">
      <c r="B26" s="3" t="s">
        <v>189</v>
      </c>
      <c r="I26" s="3" t="s">
        <v>190</v>
      </c>
      <c r="J26" s="6" t="s">
        <v>191</v>
      </c>
      <c r="K26" s="3" t="s">
        <v>404</v>
      </c>
      <c r="L26" s="3" t="s">
        <v>405</v>
      </c>
    </row>
    <row r="27" spans="2:17">
      <c r="B27" s="3" t="s">
        <v>192</v>
      </c>
      <c r="I27" s="3" t="s">
        <v>193</v>
      </c>
      <c r="J27" s="6" t="s">
        <v>194</v>
      </c>
      <c r="K27" s="3" t="s">
        <v>406</v>
      </c>
      <c r="L27" s="3" t="s">
        <v>407</v>
      </c>
    </row>
    <row r="28" spans="2:17">
      <c r="B28" s="3" t="s">
        <v>195</v>
      </c>
      <c r="I28" s="3" t="s">
        <v>196</v>
      </c>
      <c r="J28" s="6" t="s">
        <v>197</v>
      </c>
      <c r="K28" s="3" t="s">
        <v>408</v>
      </c>
      <c r="L28" s="3" t="s">
        <v>409</v>
      </c>
    </row>
    <row r="29" spans="2:17">
      <c r="B29" s="3" t="s">
        <v>198</v>
      </c>
      <c r="I29" s="3" t="s">
        <v>199</v>
      </c>
      <c r="J29" s="6" t="s">
        <v>200</v>
      </c>
      <c r="K29" s="3" t="s">
        <v>410</v>
      </c>
      <c r="L29" s="3" t="s">
        <v>411</v>
      </c>
    </row>
    <row r="30" spans="2:17">
      <c r="B30" s="3" t="s">
        <v>201</v>
      </c>
      <c r="I30" s="3" t="s">
        <v>202</v>
      </c>
      <c r="J30" s="6" t="s">
        <v>203</v>
      </c>
      <c r="K30" s="3" t="s">
        <v>412</v>
      </c>
      <c r="L30" s="3" t="s">
        <v>204</v>
      </c>
      <c r="Q30" s="3" t="s">
        <v>205</v>
      </c>
    </row>
    <row r="31" spans="2:17">
      <c r="B31" s="3" t="s">
        <v>206</v>
      </c>
      <c r="I31" s="3" t="s">
        <v>207</v>
      </c>
      <c r="J31" s="6" t="s">
        <v>208</v>
      </c>
      <c r="K31" s="3" t="s">
        <v>406</v>
      </c>
      <c r="L31" s="3" t="s">
        <v>415</v>
      </c>
    </row>
    <row r="32" spans="2:17">
      <c r="B32" s="3" t="s">
        <v>209</v>
      </c>
      <c r="I32" s="3" t="s">
        <v>210</v>
      </c>
      <c r="J32" s="6" t="s">
        <v>197</v>
      </c>
      <c r="K32" s="3" t="s">
        <v>408</v>
      </c>
      <c r="L32" s="3" t="s">
        <v>416</v>
      </c>
    </row>
    <row r="33" spans="2:17">
      <c r="B33" s="3" t="s">
        <v>211</v>
      </c>
      <c r="I33" s="3" t="s">
        <v>212</v>
      </c>
      <c r="J33" s="6" t="s">
        <v>213</v>
      </c>
      <c r="K33" s="3" t="s">
        <v>406</v>
      </c>
      <c r="L33" s="3" t="s">
        <v>417</v>
      </c>
    </row>
    <row r="34" spans="2:17">
      <c r="B34" s="3" t="s">
        <v>214</v>
      </c>
      <c r="I34" s="3" t="s">
        <v>215</v>
      </c>
      <c r="J34" s="6" t="s">
        <v>216</v>
      </c>
      <c r="K34" s="3" t="s">
        <v>418</v>
      </c>
      <c r="L34" s="3" t="s">
        <v>419</v>
      </c>
    </row>
    <row r="36" spans="2:17">
      <c r="B36" s="3" t="s">
        <v>11</v>
      </c>
    </row>
    <row r="37" spans="2:17">
      <c r="B37" s="3" t="s">
        <v>142</v>
      </c>
      <c r="I37" s="3" t="s">
        <v>217</v>
      </c>
      <c r="J37" s="6" t="s">
        <v>218</v>
      </c>
      <c r="K37" s="3" t="s">
        <v>420</v>
      </c>
      <c r="L37" s="3" t="s">
        <v>421</v>
      </c>
    </row>
    <row r="38" spans="2:17">
      <c r="B38" s="3" t="s">
        <v>219</v>
      </c>
      <c r="I38" s="3" t="s">
        <v>220</v>
      </c>
      <c r="J38" s="6" t="s">
        <v>221</v>
      </c>
      <c r="K38" s="3" t="s">
        <v>422</v>
      </c>
      <c r="L38" s="3" t="s">
        <v>423</v>
      </c>
      <c r="Q38" s="3" t="s">
        <v>146</v>
      </c>
    </row>
    <row r="39" spans="2:17">
      <c r="B39" s="3" t="s">
        <v>222</v>
      </c>
      <c r="I39" s="3" t="s">
        <v>220</v>
      </c>
      <c r="J39" s="6" t="s">
        <v>223</v>
      </c>
      <c r="K39" s="3" t="s">
        <v>423</v>
      </c>
      <c r="L39" s="3" t="s">
        <v>424</v>
      </c>
      <c r="N39" s="10" t="s">
        <v>224</v>
      </c>
      <c r="O39" s="10" t="s">
        <v>225</v>
      </c>
      <c r="Q39" s="3" t="s">
        <v>146</v>
      </c>
    </row>
    <row r="40" spans="2:17" ht="15">
      <c r="B40" s="3" t="s">
        <v>147</v>
      </c>
      <c r="I40" s="8" t="s">
        <v>226</v>
      </c>
      <c r="J40" s="6" t="s">
        <v>227</v>
      </c>
      <c r="K40" s="3" t="s">
        <v>426</v>
      </c>
      <c r="L40" s="3" t="s">
        <v>425</v>
      </c>
    </row>
    <row r="42" spans="2:17">
      <c r="B42" s="3" t="s">
        <v>12</v>
      </c>
    </row>
    <row r="43" spans="2:17">
      <c r="B43" s="3" t="s">
        <v>228</v>
      </c>
      <c r="C43" s="3" t="s">
        <v>229</v>
      </c>
      <c r="I43" s="3" t="s">
        <v>230</v>
      </c>
      <c r="J43" s="6" t="s">
        <v>231</v>
      </c>
      <c r="K43" s="3" t="s">
        <v>428</v>
      </c>
      <c r="L43" s="3" t="s">
        <v>427</v>
      </c>
    </row>
    <row r="44" spans="2:17">
      <c r="B44" s="3" t="s">
        <v>232</v>
      </c>
      <c r="I44" s="3" t="s">
        <v>233</v>
      </c>
      <c r="J44" s="6" t="s">
        <v>234</v>
      </c>
      <c r="K44" s="3" t="s">
        <v>429</v>
      </c>
      <c r="L44" s="3" t="s">
        <v>430</v>
      </c>
    </row>
    <row r="45" spans="2:17">
      <c r="B45" s="3" t="s">
        <v>235</v>
      </c>
      <c r="I45" s="3" t="s">
        <v>233</v>
      </c>
      <c r="J45" s="6" t="s">
        <v>431</v>
      </c>
      <c r="K45" s="3" t="s">
        <v>432</v>
      </c>
      <c r="L45" s="3" t="s">
        <v>433</v>
      </c>
    </row>
    <row r="46" spans="2:17">
      <c r="B46" s="3" t="s">
        <v>236</v>
      </c>
      <c r="I46" s="3" t="s">
        <v>237</v>
      </c>
      <c r="J46" s="6" t="s">
        <v>238</v>
      </c>
      <c r="K46" s="3" t="s">
        <v>434</v>
      </c>
      <c r="L46" s="3" t="s">
        <v>435</v>
      </c>
    </row>
    <row r="47" spans="2:17">
      <c r="B47" s="3" t="s">
        <v>239</v>
      </c>
      <c r="I47" s="3" t="s">
        <v>240</v>
      </c>
      <c r="J47" s="6" t="s">
        <v>191</v>
      </c>
      <c r="K47" s="3" t="s">
        <v>404</v>
      </c>
      <c r="L47" s="3" t="s">
        <v>436</v>
      </c>
    </row>
  </sheetData>
  <sortState ref="A3:B8">
    <sortCondition ref="B3:B8"/>
  </sortState>
  <pageMargins left="0.7" right="0.7" top="0.75" bottom="0.75" header="0.3" footer="0.3"/>
  <pageSetup orientation="portrait" verticalDpi="1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B13" sqref="B13"/>
    </sheetView>
  </sheetViews>
  <sheetFormatPr baseColWidth="10" defaultColWidth="8.6640625" defaultRowHeight="12" x14ac:dyDescent="0"/>
  <cols>
    <col min="1" max="1" width="5.33203125" style="3" customWidth="1"/>
    <col min="2" max="2" width="43.33203125" style="3" bestFit="1" customWidth="1"/>
    <col min="3" max="3" width="8.6640625" style="3"/>
    <col min="4" max="4" width="12.6640625" style="3" bestFit="1" customWidth="1"/>
    <col min="5" max="5" width="10" style="3" bestFit="1" customWidth="1"/>
    <col min="6" max="7" width="8.6640625" style="3"/>
    <col min="8" max="8" width="18.83203125" style="3" bestFit="1" customWidth="1"/>
    <col min="9" max="9" width="8.6640625" style="6"/>
    <col min="10" max="16384" width="8.6640625" style="3"/>
  </cols>
  <sheetData>
    <row r="1" spans="1:16" ht="15">
      <c r="A1" s="5" t="s">
        <v>241</v>
      </c>
      <c r="C1" s="3" t="s">
        <v>242</v>
      </c>
      <c r="H1" s="3" t="s">
        <v>243</v>
      </c>
      <c r="I1" s="6" t="s">
        <v>364</v>
      </c>
      <c r="J1" s="3" t="s">
        <v>365</v>
      </c>
      <c r="K1" s="3" t="s">
        <v>366</v>
      </c>
    </row>
    <row r="2" spans="1:16">
      <c r="B2" s="3" t="s">
        <v>7</v>
      </c>
    </row>
    <row r="3" spans="1:16">
      <c r="B3" s="3" t="s">
        <v>244</v>
      </c>
      <c r="C3" s="3" t="s">
        <v>245</v>
      </c>
      <c r="D3" s="3" t="s">
        <v>16</v>
      </c>
      <c r="H3" s="3" t="s">
        <v>246</v>
      </c>
      <c r="I3" s="6" t="s">
        <v>535</v>
      </c>
      <c r="J3" s="3" t="s">
        <v>534</v>
      </c>
      <c r="K3" s="3" t="s">
        <v>536</v>
      </c>
    </row>
    <row r="4" spans="1:16">
      <c r="B4" s="3" t="s">
        <v>15</v>
      </c>
      <c r="C4" s="3" t="s">
        <v>245</v>
      </c>
      <c r="D4" s="3" t="s">
        <v>16</v>
      </c>
      <c r="E4" s="3" t="s">
        <v>17</v>
      </c>
      <c r="H4" s="3" t="s">
        <v>247</v>
      </c>
      <c r="I4" s="6" t="s">
        <v>538</v>
      </c>
      <c r="J4" s="3" t="s">
        <v>537</v>
      </c>
      <c r="K4" s="3" t="s">
        <v>539</v>
      </c>
    </row>
    <row r="6" spans="1:16">
      <c r="B6" s="3" t="s">
        <v>9</v>
      </c>
    </row>
    <row r="7" spans="1:16">
      <c r="B7" s="3" t="s">
        <v>91</v>
      </c>
      <c r="C7" s="3" t="s">
        <v>245</v>
      </c>
      <c r="G7" s="3" t="s">
        <v>159</v>
      </c>
      <c r="H7" s="3" t="s">
        <v>542</v>
      </c>
      <c r="I7" s="6" t="s">
        <v>248</v>
      </c>
      <c r="J7" s="3" t="s">
        <v>543</v>
      </c>
      <c r="K7" s="3" t="s">
        <v>544</v>
      </c>
    </row>
    <row r="8" spans="1:16">
      <c r="B8" s="3" t="s">
        <v>93</v>
      </c>
      <c r="C8" s="3" t="s">
        <v>245</v>
      </c>
      <c r="H8" s="3" t="s">
        <v>249</v>
      </c>
      <c r="I8" s="6" t="s">
        <v>250</v>
      </c>
      <c r="J8" s="3" t="s">
        <v>540</v>
      </c>
      <c r="K8" s="3" t="s">
        <v>541</v>
      </c>
    </row>
    <row r="9" spans="1:16">
      <c r="B9" s="3" t="s">
        <v>134</v>
      </c>
      <c r="C9" s="3" t="s">
        <v>245</v>
      </c>
      <c r="H9" s="3" t="s">
        <v>251</v>
      </c>
      <c r="I9" s="6" t="s">
        <v>252</v>
      </c>
      <c r="J9" s="3" t="s">
        <v>545</v>
      </c>
      <c r="K9" s="3" t="s">
        <v>546</v>
      </c>
      <c r="L9" s="3" t="s">
        <v>547</v>
      </c>
    </row>
    <row r="10" spans="1:16">
      <c r="B10" s="3" t="s">
        <v>136</v>
      </c>
      <c r="C10" s="3" t="s">
        <v>245</v>
      </c>
      <c r="H10" s="3" t="s">
        <v>253</v>
      </c>
      <c r="I10" s="6" t="s">
        <v>250</v>
      </c>
      <c r="J10" s="3" t="s">
        <v>540</v>
      </c>
      <c r="K10" s="3" t="s">
        <v>548</v>
      </c>
    </row>
    <row r="12" spans="1:16">
      <c r="B12" s="3" t="s">
        <v>493</v>
      </c>
    </row>
    <row r="13" spans="1:16">
      <c r="B13" s="3" t="s">
        <v>142</v>
      </c>
      <c r="C13" s="3" t="s">
        <v>254</v>
      </c>
      <c r="H13" s="3" t="s">
        <v>255</v>
      </c>
      <c r="I13" s="20" t="s">
        <v>646</v>
      </c>
      <c r="J13" s="3" t="s">
        <v>648</v>
      </c>
      <c r="K13" s="3" t="s">
        <v>647</v>
      </c>
    </row>
    <row r="14" spans="1:16">
      <c r="B14" s="3" t="s">
        <v>147</v>
      </c>
      <c r="C14" s="3" t="s">
        <v>254</v>
      </c>
      <c r="H14" s="3" t="s">
        <v>256</v>
      </c>
      <c r="I14" s="20" t="s">
        <v>649</v>
      </c>
      <c r="J14" s="3" t="s">
        <v>651</v>
      </c>
      <c r="K14" s="3" t="s">
        <v>650</v>
      </c>
      <c r="P14" s="3" t="s">
        <v>146</v>
      </c>
    </row>
    <row r="15" spans="1:16">
      <c r="B15" s="3" t="s">
        <v>144</v>
      </c>
      <c r="C15" s="3" t="s">
        <v>254</v>
      </c>
      <c r="H15" s="3" t="s">
        <v>257</v>
      </c>
      <c r="I15" s="20" t="s">
        <v>652</v>
      </c>
      <c r="J15" s="3" t="s">
        <v>654</v>
      </c>
      <c r="K15" s="3" t="s">
        <v>653</v>
      </c>
      <c r="P15" s="3" t="s">
        <v>146</v>
      </c>
    </row>
  </sheetData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workbookViewId="0">
      <selection activeCell="B24" sqref="B24:B34"/>
    </sheetView>
  </sheetViews>
  <sheetFormatPr baseColWidth="10" defaultColWidth="8.83203125" defaultRowHeight="15" x14ac:dyDescent="0"/>
  <cols>
    <col min="1" max="1" width="4.33203125" customWidth="1"/>
    <col min="2" max="2" width="45.83203125" bestFit="1" customWidth="1"/>
    <col min="3" max="3" width="12.6640625" bestFit="1" customWidth="1"/>
    <col min="4" max="4" width="15.5" bestFit="1" customWidth="1"/>
    <col min="8" max="8" width="20.33203125" bestFit="1" customWidth="1"/>
    <col min="14" max="14" width="15.1640625" bestFit="1" customWidth="1"/>
  </cols>
  <sheetData>
    <row r="1" spans="1:16" s="3" customFormat="1">
      <c r="A1" s="5" t="s">
        <v>258</v>
      </c>
      <c r="B1" s="1"/>
      <c r="C1" s="1"/>
      <c r="D1" s="1"/>
      <c r="E1" s="1"/>
      <c r="F1" s="1"/>
      <c r="G1" s="1"/>
      <c r="J1" s="6"/>
      <c r="M1" s="10"/>
      <c r="N1" s="10"/>
      <c r="O1" s="10"/>
    </row>
    <row r="2" spans="1:16" s="3" customFormat="1">
      <c r="A2" s="5"/>
      <c r="B2" s="3" t="s">
        <v>7</v>
      </c>
      <c r="C2" s="1"/>
      <c r="D2" s="1"/>
      <c r="E2" s="1"/>
      <c r="F2" s="1"/>
      <c r="G2" s="1"/>
      <c r="J2" s="6" t="s">
        <v>364</v>
      </c>
      <c r="K2" s="3" t="s">
        <v>365</v>
      </c>
      <c r="L2" s="3" t="s">
        <v>366</v>
      </c>
      <c r="M2" s="10"/>
      <c r="N2" s="10"/>
      <c r="O2" s="10"/>
    </row>
    <row r="3" spans="1:16" s="3" customFormat="1">
      <c r="A3" s="5"/>
      <c r="B3" s="3" t="s">
        <v>259</v>
      </c>
      <c r="C3" s="3" t="s">
        <v>16</v>
      </c>
      <c r="D3" s="3" t="s">
        <v>152</v>
      </c>
      <c r="E3" s="1"/>
      <c r="F3" s="1"/>
      <c r="G3" s="1"/>
      <c r="H3" s="4" t="s">
        <v>260</v>
      </c>
      <c r="J3" s="6" t="s">
        <v>569</v>
      </c>
      <c r="K3" s="3" t="s">
        <v>568</v>
      </c>
      <c r="L3" s="3" t="s">
        <v>570</v>
      </c>
      <c r="M3" s="10"/>
      <c r="N3" s="10"/>
      <c r="O3" s="10"/>
    </row>
    <row r="4" spans="1:16" s="3" customFormat="1" ht="12">
      <c r="B4" s="3" t="s">
        <v>158</v>
      </c>
      <c r="C4" s="3" t="s">
        <v>16</v>
      </c>
      <c r="D4" s="3" t="s">
        <v>152</v>
      </c>
      <c r="H4" s="3" t="s">
        <v>261</v>
      </c>
      <c r="J4" s="6" t="s">
        <v>262</v>
      </c>
      <c r="K4" s="3" t="s">
        <v>571</v>
      </c>
      <c r="L4" s="3" t="s">
        <v>572</v>
      </c>
      <c r="M4" s="10"/>
      <c r="N4" s="10"/>
      <c r="O4" s="10"/>
    </row>
    <row r="7" spans="1:16" s="3" customFormat="1">
      <c r="A7" s="5" t="s">
        <v>263</v>
      </c>
      <c r="J7" s="6"/>
      <c r="M7" s="10"/>
      <c r="N7" s="10"/>
      <c r="O7" s="10"/>
    </row>
    <row r="8" spans="1:16" s="3" customFormat="1" ht="12">
      <c r="B8" s="3" t="s">
        <v>7</v>
      </c>
      <c r="C8" s="1"/>
      <c r="D8" s="1"/>
      <c r="J8" s="6"/>
      <c r="M8" s="10"/>
      <c r="N8" s="10"/>
      <c r="O8" s="10"/>
    </row>
    <row r="9" spans="1:16" s="3" customFormat="1" ht="12">
      <c r="B9" s="3" t="s">
        <v>15</v>
      </c>
      <c r="C9" s="3" t="s">
        <v>16</v>
      </c>
      <c r="D9" s="3" t="s">
        <v>17</v>
      </c>
      <c r="H9" s="3" t="s">
        <v>264</v>
      </c>
      <c r="J9" s="6" t="s">
        <v>574</v>
      </c>
      <c r="K9" s="3" t="s">
        <v>573</v>
      </c>
      <c r="L9" s="3" t="s">
        <v>575</v>
      </c>
      <c r="M9" s="10" t="s">
        <v>224</v>
      </c>
      <c r="N9" s="10" t="s">
        <v>265</v>
      </c>
      <c r="O9" s="10"/>
      <c r="P9" s="3" t="s">
        <v>266</v>
      </c>
    </row>
    <row r="10" spans="1:16" s="3" customFormat="1" ht="12">
      <c r="J10" s="6"/>
      <c r="M10" s="10"/>
      <c r="N10" s="10"/>
      <c r="O10" s="10"/>
    </row>
    <row r="11" spans="1:16" s="3" customFormat="1" ht="12">
      <c r="J11" s="6"/>
      <c r="M11" s="10"/>
      <c r="N11" s="10"/>
      <c r="O11" s="10"/>
    </row>
    <row r="12" spans="1:16" s="3" customFormat="1">
      <c r="A12" s="5" t="s">
        <v>267</v>
      </c>
      <c r="J12" s="6"/>
      <c r="M12" s="10"/>
      <c r="N12" s="10"/>
      <c r="O12" s="10"/>
    </row>
    <row r="13" spans="1:16" s="3" customFormat="1" ht="12">
      <c r="B13" s="3" t="s">
        <v>7</v>
      </c>
      <c r="J13" s="6"/>
      <c r="M13" s="10"/>
      <c r="N13" s="10"/>
      <c r="O13" s="10"/>
    </row>
    <row r="14" spans="1:16" s="3" customFormat="1" ht="12">
      <c r="B14" s="3" t="s">
        <v>268</v>
      </c>
      <c r="C14" s="3" t="s">
        <v>16</v>
      </c>
      <c r="D14" s="3" t="s">
        <v>17</v>
      </c>
      <c r="H14" s="3" t="s">
        <v>269</v>
      </c>
      <c r="J14" s="6" t="s">
        <v>577</v>
      </c>
      <c r="K14" s="3" t="s">
        <v>576</v>
      </c>
      <c r="L14" s="3" t="s">
        <v>578</v>
      </c>
      <c r="M14" s="10"/>
      <c r="N14" s="10"/>
      <c r="O14" s="10"/>
    </row>
    <row r="15" spans="1:16" s="3" customFormat="1" ht="12">
      <c r="B15" s="3" t="s">
        <v>270</v>
      </c>
      <c r="C15" s="3" t="s">
        <v>16</v>
      </c>
      <c r="D15" s="3" t="s">
        <v>271</v>
      </c>
      <c r="H15" s="3" t="s">
        <v>272</v>
      </c>
      <c r="J15" s="6" t="s">
        <v>580</v>
      </c>
      <c r="K15" s="3" t="s">
        <v>579</v>
      </c>
      <c r="L15" s="3" t="s">
        <v>581</v>
      </c>
      <c r="M15" s="10"/>
      <c r="N15" s="10"/>
      <c r="O15" s="10"/>
      <c r="P15" s="3" t="s">
        <v>273</v>
      </c>
    </row>
    <row r="16" spans="1:16" s="3" customFormat="1" ht="12">
      <c r="J16" s="6"/>
      <c r="M16" s="10"/>
      <c r="N16" s="10"/>
      <c r="O16" s="10"/>
    </row>
    <row r="17" spans="1:16" s="3" customFormat="1" ht="12">
      <c r="B17" s="3" t="s">
        <v>11</v>
      </c>
      <c r="J17" s="6"/>
      <c r="M17" s="10"/>
      <c r="N17" s="10"/>
      <c r="O17" s="10"/>
    </row>
    <row r="18" spans="1:16" s="3" customFormat="1" ht="12">
      <c r="B18" s="3" t="s">
        <v>274</v>
      </c>
      <c r="C18" s="3" t="s">
        <v>17</v>
      </c>
      <c r="D18" s="3" t="s">
        <v>17</v>
      </c>
      <c r="H18" s="3" t="s">
        <v>275</v>
      </c>
      <c r="J18" s="6" t="s">
        <v>580</v>
      </c>
      <c r="K18" s="3" t="s">
        <v>579</v>
      </c>
      <c r="L18" s="3" t="s">
        <v>581</v>
      </c>
      <c r="M18" s="10"/>
      <c r="N18" s="10"/>
      <c r="O18" s="10"/>
    </row>
    <row r="19" spans="1:16" s="3" customFormat="1" ht="12">
      <c r="B19" s="3" t="s">
        <v>276</v>
      </c>
      <c r="C19" s="3" t="s">
        <v>17</v>
      </c>
      <c r="D19" s="3" t="s">
        <v>17</v>
      </c>
      <c r="H19" s="3" t="s">
        <v>277</v>
      </c>
      <c r="J19" s="6" t="s">
        <v>580</v>
      </c>
      <c r="K19" s="3" t="s">
        <v>579</v>
      </c>
      <c r="L19" s="3" t="s">
        <v>581</v>
      </c>
      <c r="M19" s="10"/>
      <c r="N19" s="10"/>
      <c r="O19" s="10"/>
    </row>
    <row r="20" spans="1:16" s="3" customFormat="1" ht="12">
      <c r="J20" s="6"/>
      <c r="M20" s="10"/>
      <c r="N20" s="10"/>
      <c r="O20" s="10"/>
    </row>
    <row r="21" spans="1:16" s="3" customFormat="1" ht="12">
      <c r="J21" s="6"/>
      <c r="M21" s="10"/>
      <c r="N21" s="10"/>
      <c r="O21" s="10"/>
    </row>
    <row r="22" spans="1:16" s="3" customFormat="1">
      <c r="A22" s="5" t="s">
        <v>278</v>
      </c>
      <c r="J22" s="6"/>
      <c r="M22" s="10"/>
      <c r="N22" s="10"/>
      <c r="O22" s="10"/>
    </row>
    <row r="23" spans="1:16" s="3" customFormat="1" ht="12">
      <c r="B23" s="3" t="s">
        <v>10</v>
      </c>
      <c r="J23" s="6"/>
      <c r="M23" s="10"/>
      <c r="N23" s="10"/>
      <c r="O23" s="10"/>
    </row>
    <row r="24" spans="1:16" s="3" customFormat="1" ht="12">
      <c r="B24" s="3" t="s">
        <v>198</v>
      </c>
      <c r="H24" s="3" t="s">
        <v>279</v>
      </c>
      <c r="J24" s="6" t="s">
        <v>280</v>
      </c>
      <c r="K24" s="3" t="s">
        <v>549</v>
      </c>
      <c r="L24" s="3" t="s">
        <v>550</v>
      </c>
      <c r="M24" s="10"/>
      <c r="N24" s="10"/>
      <c r="O24" s="10"/>
    </row>
    <row r="25" spans="1:16" s="3" customFormat="1" ht="12">
      <c r="B25" s="3" t="s">
        <v>211</v>
      </c>
      <c r="H25" s="3" t="s">
        <v>281</v>
      </c>
      <c r="J25" s="6" t="s">
        <v>282</v>
      </c>
      <c r="K25" s="3" t="s">
        <v>551</v>
      </c>
      <c r="L25" s="3" t="s">
        <v>552</v>
      </c>
      <c r="M25" s="10"/>
      <c r="N25" s="10"/>
      <c r="O25" s="10"/>
    </row>
    <row r="26" spans="1:16" s="3" customFormat="1" ht="12">
      <c r="B26" s="3" t="s">
        <v>201</v>
      </c>
      <c r="H26" s="3" t="s">
        <v>283</v>
      </c>
      <c r="J26" s="6" t="s">
        <v>284</v>
      </c>
      <c r="K26" s="3" t="s">
        <v>553</v>
      </c>
      <c r="L26" s="3" t="s">
        <v>554</v>
      </c>
      <c r="M26" s="10"/>
      <c r="N26" s="10"/>
      <c r="O26" s="10"/>
      <c r="P26" s="3" t="s">
        <v>285</v>
      </c>
    </row>
    <row r="27" spans="1:16" s="3" customFormat="1" ht="12">
      <c r="B27" s="3" t="s">
        <v>209</v>
      </c>
      <c r="H27" s="3" t="s">
        <v>286</v>
      </c>
      <c r="J27" s="6" t="s">
        <v>287</v>
      </c>
      <c r="K27" s="3" t="s">
        <v>557</v>
      </c>
      <c r="L27" s="3" t="s">
        <v>556</v>
      </c>
      <c r="M27" s="10"/>
      <c r="N27" s="10"/>
      <c r="O27" s="10"/>
    </row>
    <row r="28" spans="1:16" s="3" customFormat="1" ht="12">
      <c r="B28" s="3" t="s">
        <v>206</v>
      </c>
      <c r="H28" s="3" t="s">
        <v>288</v>
      </c>
      <c r="J28" s="6" t="s">
        <v>289</v>
      </c>
      <c r="K28" s="3" t="s">
        <v>551</v>
      </c>
      <c r="L28" s="3" t="s">
        <v>558</v>
      </c>
      <c r="M28" s="10"/>
      <c r="N28" s="10"/>
      <c r="O28" s="10"/>
    </row>
    <row r="29" spans="1:16" s="3" customFormat="1" ht="12">
      <c r="B29" s="3" t="s">
        <v>192</v>
      </c>
      <c r="H29" s="3" t="s">
        <v>290</v>
      </c>
      <c r="J29" s="6" t="s">
        <v>282</v>
      </c>
      <c r="K29" s="3" t="s">
        <v>551</v>
      </c>
      <c r="L29" s="3" t="s">
        <v>559</v>
      </c>
      <c r="M29" s="10"/>
      <c r="N29" s="10"/>
      <c r="O29" s="10"/>
    </row>
    <row r="30" spans="1:16" s="3" customFormat="1" ht="12">
      <c r="B30" s="3" t="s">
        <v>195</v>
      </c>
      <c r="H30" s="3" t="s">
        <v>291</v>
      </c>
      <c r="J30" s="6" t="s">
        <v>292</v>
      </c>
      <c r="K30" s="15" t="s">
        <v>557</v>
      </c>
      <c r="L30" s="3" t="s">
        <v>560</v>
      </c>
      <c r="M30" s="10"/>
      <c r="N30" s="10"/>
      <c r="O30" s="10"/>
    </row>
    <row r="31" spans="1:16" s="3" customFormat="1" ht="12">
      <c r="B31" s="3" t="s">
        <v>293</v>
      </c>
      <c r="H31" s="3" t="s">
        <v>294</v>
      </c>
      <c r="J31" s="6" t="s">
        <v>295</v>
      </c>
      <c r="K31" s="3" t="s">
        <v>561</v>
      </c>
      <c r="L31" s="3" t="s">
        <v>562</v>
      </c>
      <c r="M31" s="10"/>
      <c r="N31" s="10"/>
      <c r="O31" s="10"/>
    </row>
    <row r="32" spans="1:16" s="3" customFormat="1" ht="12">
      <c r="B32" s="3" t="s">
        <v>189</v>
      </c>
      <c r="H32" s="3" t="s">
        <v>296</v>
      </c>
      <c r="J32" s="6" t="s">
        <v>297</v>
      </c>
      <c r="K32" s="3" t="s">
        <v>563</v>
      </c>
      <c r="L32" s="3" t="s">
        <v>564</v>
      </c>
      <c r="M32" s="10"/>
      <c r="N32" s="10"/>
      <c r="O32" s="10"/>
    </row>
    <row r="33" spans="1:15" s="3" customFormat="1" ht="12">
      <c r="B33" s="3" t="s">
        <v>298</v>
      </c>
      <c r="H33" s="3" t="s">
        <v>299</v>
      </c>
      <c r="J33" s="6" t="s">
        <v>300</v>
      </c>
      <c r="K33" s="3" t="s">
        <v>565</v>
      </c>
      <c r="L33" s="3" t="s">
        <v>566</v>
      </c>
      <c r="M33" s="10"/>
      <c r="N33" s="10"/>
      <c r="O33" s="10"/>
    </row>
    <row r="34" spans="1:15" s="3" customFormat="1" ht="12">
      <c r="B34" s="3" t="s">
        <v>301</v>
      </c>
      <c r="H34" s="3" t="s">
        <v>302</v>
      </c>
      <c r="J34" s="6" t="s">
        <v>303</v>
      </c>
      <c r="K34" s="3" t="s">
        <v>565</v>
      </c>
      <c r="L34" s="3" t="s">
        <v>567</v>
      </c>
      <c r="M34" s="10"/>
      <c r="N34" s="10"/>
      <c r="O34" s="10"/>
    </row>
    <row r="35" spans="1:15" s="3" customFormat="1" ht="12">
      <c r="J35" s="6"/>
      <c r="M35" s="10"/>
      <c r="N35" s="10"/>
      <c r="O35" s="10"/>
    </row>
    <row r="36" spans="1:15" s="3" customFormat="1" ht="12">
      <c r="B36" s="3" t="s">
        <v>12</v>
      </c>
      <c r="J36" s="6"/>
      <c r="M36" s="10"/>
      <c r="N36" s="10"/>
      <c r="O36" s="10"/>
    </row>
    <row r="37" spans="1:15" s="3" customFormat="1" ht="12">
      <c r="B37" s="3" t="s">
        <v>239</v>
      </c>
      <c r="H37" s="3" t="s">
        <v>304</v>
      </c>
      <c r="J37" s="6" t="s">
        <v>297</v>
      </c>
      <c r="K37" s="3" t="s">
        <v>582</v>
      </c>
      <c r="L37" s="3" t="s">
        <v>583</v>
      </c>
      <c r="M37" s="10"/>
      <c r="N37" s="10"/>
      <c r="O37" s="10"/>
    </row>
    <row r="38" spans="1:15" s="3" customFormat="1" ht="12">
      <c r="J38" s="6"/>
      <c r="M38" s="10"/>
      <c r="N38" s="10"/>
      <c r="O38" s="10"/>
    </row>
    <row r="39" spans="1:15" s="3" customFormat="1" ht="12">
      <c r="J39" s="6"/>
      <c r="M39" s="10"/>
      <c r="N39" s="10"/>
      <c r="O39" s="10"/>
    </row>
    <row r="40" spans="1:15" s="3" customFormat="1">
      <c r="A40" s="5" t="s">
        <v>305</v>
      </c>
      <c r="J40" s="6"/>
      <c r="M40" s="10"/>
      <c r="N40" s="10"/>
      <c r="O40" s="10"/>
    </row>
    <row r="41" spans="1:15" s="3" customFormat="1" ht="12">
      <c r="B41" s="3" t="s">
        <v>12</v>
      </c>
      <c r="J41" s="6"/>
      <c r="M41" s="10"/>
      <c r="N41" s="10"/>
      <c r="O41" s="10"/>
    </row>
    <row r="42" spans="1:15" s="3" customFormat="1" ht="12">
      <c r="B42" s="3" t="s">
        <v>306</v>
      </c>
      <c r="H42" s="3" t="s">
        <v>307</v>
      </c>
      <c r="J42" s="6" t="s">
        <v>308</v>
      </c>
      <c r="K42" s="3" t="s">
        <v>309</v>
      </c>
      <c r="L42" s="3" t="s">
        <v>310</v>
      </c>
      <c r="M42" s="10" t="s">
        <v>224</v>
      </c>
      <c r="N42" s="10" t="s">
        <v>265</v>
      </c>
      <c r="O42" s="10"/>
    </row>
    <row r="43" spans="1:15" s="3" customFormat="1" ht="12">
      <c r="J43" s="6"/>
      <c r="M43" s="10"/>
      <c r="N43" s="10"/>
      <c r="O43" s="10"/>
    </row>
    <row r="44" spans="1:15" s="3" customFormat="1" ht="12">
      <c r="J44" s="6"/>
      <c r="M44" s="10"/>
      <c r="N44" s="10"/>
      <c r="O44" s="10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workbookViewId="0">
      <selection activeCell="B23" sqref="B23"/>
    </sheetView>
  </sheetViews>
  <sheetFormatPr baseColWidth="10" defaultColWidth="8.6640625" defaultRowHeight="12" x14ac:dyDescent="0"/>
  <cols>
    <col min="1" max="1" width="5.1640625" style="3" customWidth="1"/>
    <col min="2" max="2" width="45.83203125" style="3" bestFit="1" customWidth="1"/>
    <col min="3" max="3" width="12.6640625" style="3" bestFit="1" customWidth="1"/>
    <col min="4" max="4" width="15.5" style="3" bestFit="1" customWidth="1"/>
    <col min="5" max="7" width="9.6640625" style="3" customWidth="1"/>
    <col min="8" max="8" width="19.33203125" style="2" bestFit="1" customWidth="1"/>
    <col min="9" max="9" width="8.6640625" style="3"/>
    <col min="10" max="10" width="25.6640625" style="6" customWidth="1"/>
    <col min="11" max="12" width="8.6640625" style="3"/>
    <col min="13" max="13" width="8.6640625" style="10"/>
    <col min="14" max="14" width="15.1640625" style="10" bestFit="1" customWidth="1"/>
    <col min="15" max="15" width="11" style="10" bestFit="1" customWidth="1"/>
    <col min="16" max="16" width="20.6640625" style="3" customWidth="1"/>
    <col min="17" max="16384" width="8.6640625" style="3"/>
  </cols>
  <sheetData>
    <row r="1" spans="1:16" ht="15">
      <c r="A1" s="5" t="s">
        <v>311</v>
      </c>
    </row>
    <row r="2" spans="1:16" s="1" customFormat="1">
      <c r="B2" s="3" t="s">
        <v>9</v>
      </c>
      <c r="H2" s="17" t="s">
        <v>14</v>
      </c>
      <c r="J2" s="9" t="s">
        <v>312</v>
      </c>
      <c r="K2" s="1" t="s">
        <v>313</v>
      </c>
      <c r="L2" s="1" t="s">
        <v>314</v>
      </c>
      <c r="M2" s="7"/>
      <c r="N2" s="7" t="s">
        <v>315</v>
      </c>
      <c r="O2" s="7" t="s">
        <v>316</v>
      </c>
      <c r="P2" s="7" t="s">
        <v>317</v>
      </c>
    </row>
    <row r="3" spans="1:16">
      <c r="B3" s="3" t="s">
        <v>91</v>
      </c>
      <c r="H3" s="2" t="s">
        <v>587</v>
      </c>
      <c r="J3" s="6" t="s">
        <v>318</v>
      </c>
      <c r="K3" s="3" t="s">
        <v>585</v>
      </c>
      <c r="L3" s="3" t="s">
        <v>586</v>
      </c>
    </row>
    <row r="6" spans="1:16" ht="15">
      <c r="A6" s="5" t="s">
        <v>645</v>
      </c>
      <c r="B6" s="1"/>
      <c r="C6" s="1"/>
      <c r="D6" s="1"/>
      <c r="E6" s="1"/>
      <c r="F6" s="1"/>
      <c r="G6" s="1"/>
    </row>
    <row r="7" spans="1:16" ht="15">
      <c r="A7" s="5"/>
      <c r="B7" s="3" t="s">
        <v>7</v>
      </c>
      <c r="C7" s="1"/>
      <c r="D7" s="1"/>
      <c r="E7" s="1"/>
      <c r="F7" s="1"/>
      <c r="G7" s="1"/>
    </row>
    <row r="8" spans="1:16">
      <c r="B8" s="3" t="s">
        <v>15</v>
      </c>
      <c r="C8" s="3" t="s">
        <v>16</v>
      </c>
      <c r="D8" s="3" t="s">
        <v>17</v>
      </c>
      <c r="E8" s="4"/>
      <c r="F8" s="4"/>
      <c r="G8" s="4"/>
      <c r="H8" s="18" t="s">
        <v>319</v>
      </c>
      <c r="J8" s="6" t="s">
        <v>320</v>
      </c>
      <c r="K8" s="3" t="s">
        <v>584</v>
      </c>
      <c r="L8" s="3" t="s">
        <v>321</v>
      </c>
      <c r="P8" s="3" t="s">
        <v>322</v>
      </c>
    </row>
    <row r="9" spans="1:16">
      <c r="B9" s="4"/>
      <c r="E9" s="4"/>
      <c r="F9" s="4"/>
      <c r="G9" s="4"/>
      <c r="H9" s="18"/>
    </row>
    <row r="11" spans="1:16" ht="15">
      <c r="A11" s="5" t="s">
        <v>323</v>
      </c>
    </row>
    <row r="12" spans="1:16">
      <c r="B12" s="3" t="s">
        <v>7</v>
      </c>
      <c r="C12" s="1"/>
      <c r="D12" s="1"/>
    </row>
    <row r="13" spans="1:16">
      <c r="B13" s="3" t="s">
        <v>15</v>
      </c>
      <c r="C13" s="3" t="s">
        <v>16</v>
      </c>
      <c r="D13" s="3" t="s">
        <v>17</v>
      </c>
      <c r="H13" s="2" t="s">
        <v>324</v>
      </c>
      <c r="J13" s="6" t="s">
        <v>590</v>
      </c>
      <c r="K13" s="3" t="s">
        <v>588</v>
      </c>
      <c r="L13" s="3" t="s">
        <v>589</v>
      </c>
    </row>
    <row r="14" spans="1:16">
      <c r="B14" s="4"/>
    </row>
    <row r="16" spans="1:16" ht="15">
      <c r="A16" s="5" t="s">
        <v>325</v>
      </c>
    </row>
    <row r="17" spans="1:16">
      <c r="B17" s="3" t="s">
        <v>9</v>
      </c>
    </row>
    <row r="18" spans="1:16">
      <c r="B18" s="3" t="s">
        <v>99</v>
      </c>
      <c r="C18" s="3" t="s">
        <v>326</v>
      </c>
      <c r="H18" s="2" t="s">
        <v>327</v>
      </c>
      <c r="J18" s="6" t="s">
        <v>656</v>
      </c>
      <c r="K18" s="3" t="s">
        <v>591</v>
      </c>
      <c r="L18" s="3" t="s">
        <v>592</v>
      </c>
    </row>
    <row r="19" spans="1:16">
      <c r="B19" s="3" t="s">
        <v>134</v>
      </c>
      <c r="C19" s="3" t="s">
        <v>326</v>
      </c>
      <c r="H19" s="2" t="s">
        <v>328</v>
      </c>
      <c r="J19" s="6" t="s">
        <v>657</v>
      </c>
      <c r="K19" s="3" t="s">
        <v>593</v>
      </c>
      <c r="L19" s="3" t="s">
        <v>594</v>
      </c>
    </row>
    <row r="21" spans="1:16" ht="15">
      <c r="A21" s="5" t="s">
        <v>329</v>
      </c>
    </row>
    <row r="22" spans="1:16">
      <c r="B22" s="3" t="s">
        <v>11</v>
      </c>
    </row>
    <row r="23" spans="1:16">
      <c r="B23" s="3" t="s">
        <v>144</v>
      </c>
      <c r="H23" s="2" t="s">
        <v>330</v>
      </c>
      <c r="J23" s="6" t="s">
        <v>596</v>
      </c>
      <c r="K23" s="3" t="s">
        <v>595</v>
      </c>
      <c r="L23" s="3" t="s">
        <v>597</v>
      </c>
      <c r="M23" s="10" t="s">
        <v>224</v>
      </c>
      <c r="N23" s="10" t="s">
        <v>225</v>
      </c>
      <c r="P23" s="3" t="s">
        <v>146</v>
      </c>
    </row>
    <row r="25" spans="1:16" s="21" customFormat="1" ht="13" thickBot="1">
      <c r="H25" s="22"/>
      <c r="J25" s="23"/>
      <c r="M25" s="24"/>
      <c r="N25" s="24"/>
      <c r="O25" s="24"/>
    </row>
    <row r="28" spans="1:16" ht="15">
      <c r="A28" s="5" t="s">
        <v>331</v>
      </c>
    </row>
    <row r="29" spans="1:16">
      <c r="B29" s="3" t="s">
        <v>7</v>
      </c>
      <c r="C29" s="1"/>
      <c r="D29" s="1"/>
    </row>
    <row r="30" spans="1:16" ht="15">
      <c r="B30" s="3" t="s">
        <v>15</v>
      </c>
      <c r="C30" s="3" t="s">
        <v>16</v>
      </c>
      <c r="D30" s="3" t="s">
        <v>17</v>
      </c>
      <c r="H30" s="19" t="s">
        <v>332</v>
      </c>
      <c r="J30" s="6" t="s">
        <v>599</v>
      </c>
      <c r="K30" s="3" t="s">
        <v>598</v>
      </c>
      <c r="L30" s="3" t="s">
        <v>600</v>
      </c>
      <c r="P30" s="14" t="s">
        <v>601</v>
      </c>
    </row>
    <row r="31" spans="1:16">
      <c r="B31" s="4" t="s">
        <v>333</v>
      </c>
      <c r="C31" s="3" t="s">
        <v>16</v>
      </c>
      <c r="D31" s="3" t="s">
        <v>271</v>
      </c>
      <c r="H31" s="2" t="s">
        <v>334</v>
      </c>
    </row>
    <row r="34" spans="1:13" ht="15">
      <c r="A34" s="5" t="s">
        <v>335</v>
      </c>
    </row>
    <row r="35" spans="1:13" ht="15">
      <c r="A35" s="5"/>
      <c r="B35" s="3" t="s">
        <v>9</v>
      </c>
    </row>
    <row r="36" spans="1:13">
      <c r="B36" s="3" t="s">
        <v>91</v>
      </c>
      <c r="C36" s="3" t="s">
        <v>326</v>
      </c>
      <c r="H36" s="2" t="s">
        <v>336</v>
      </c>
      <c r="J36" s="6" t="s">
        <v>635</v>
      </c>
      <c r="K36" s="3" t="s">
        <v>636</v>
      </c>
      <c r="L36" s="3" t="s">
        <v>637</v>
      </c>
      <c r="M36" s="10" t="s">
        <v>555</v>
      </c>
    </row>
    <row r="37" spans="1:13">
      <c r="B37" s="3" t="s">
        <v>91</v>
      </c>
      <c r="C37" s="3" t="s">
        <v>326</v>
      </c>
      <c r="H37" s="2" t="s">
        <v>337</v>
      </c>
      <c r="J37" s="6" t="s">
        <v>639</v>
      </c>
      <c r="K37" s="3" t="s">
        <v>638</v>
      </c>
      <c r="L37" s="3" t="s">
        <v>640</v>
      </c>
      <c r="M37" s="10" t="s">
        <v>555</v>
      </c>
    </row>
    <row r="38" spans="1:13">
      <c r="B38" s="3" t="s">
        <v>91</v>
      </c>
      <c r="C38" s="3" t="s">
        <v>326</v>
      </c>
      <c r="H38" s="2" t="s">
        <v>338</v>
      </c>
    </row>
    <row r="39" spans="1:13">
      <c r="B39" s="3" t="s">
        <v>91</v>
      </c>
      <c r="C39" s="3" t="s">
        <v>326</v>
      </c>
      <c r="H39" s="2" t="s">
        <v>339</v>
      </c>
    </row>
    <row r="40" spans="1:13">
      <c r="B40" s="3" t="s">
        <v>91</v>
      </c>
      <c r="C40" s="3" t="s">
        <v>326</v>
      </c>
      <c r="H40" s="2" t="s">
        <v>340</v>
      </c>
    </row>
    <row r="41" spans="1:13">
      <c r="B41" s="3" t="s">
        <v>91</v>
      </c>
      <c r="C41" s="3" t="s">
        <v>326</v>
      </c>
      <c r="H41" s="2" t="s">
        <v>341</v>
      </c>
    </row>
    <row r="43" spans="1:13">
      <c r="B43" s="3" t="s">
        <v>494</v>
      </c>
    </row>
    <row r="44" spans="1:13">
      <c r="B44" s="3" t="s">
        <v>342</v>
      </c>
      <c r="H44" s="2" t="s">
        <v>343</v>
      </c>
      <c r="J44" s="6" t="s">
        <v>603</v>
      </c>
      <c r="K44" s="3" t="s">
        <v>602</v>
      </c>
      <c r="L44" s="3" t="s">
        <v>604</v>
      </c>
    </row>
    <row r="45" spans="1:13">
      <c r="B45" s="3" t="s">
        <v>342</v>
      </c>
      <c r="H45" s="2" t="s">
        <v>344</v>
      </c>
      <c r="J45" s="6" t="s">
        <v>603</v>
      </c>
      <c r="K45" s="3" t="s">
        <v>605</v>
      </c>
      <c r="L45" s="3" t="s">
        <v>604</v>
      </c>
    </row>
    <row r="46" spans="1:13">
      <c r="B46" s="3" t="s">
        <v>342</v>
      </c>
      <c r="H46" s="2" t="s">
        <v>345</v>
      </c>
      <c r="J46" s="6" t="s">
        <v>607</v>
      </c>
      <c r="K46" s="3" t="s">
        <v>606</v>
      </c>
      <c r="L46" s="3" t="s">
        <v>608</v>
      </c>
    </row>
    <row r="47" spans="1:13">
      <c r="B47" s="3" t="s">
        <v>236</v>
      </c>
      <c r="H47" s="2" t="s">
        <v>346</v>
      </c>
      <c r="J47" s="6" t="s">
        <v>642</v>
      </c>
      <c r="K47" s="3" t="s">
        <v>641</v>
      </c>
      <c r="L47" s="3" t="s">
        <v>474</v>
      </c>
      <c r="M47" s="10" t="s">
        <v>609</v>
      </c>
    </row>
    <row r="48" spans="1:13">
      <c r="B48" s="3" t="s">
        <v>239</v>
      </c>
      <c r="H48" s="2" t="s">
        <v>347</v>
      </c>
      <c r="J48" s="6" t="s">
        <v>644</v>
      </c>
      <c r="K48" s="3" t="s">
        <v>643</v>
      </c>
      <c r="L48" s="3" t="s">
        <v>474</v>
      </c>
      <c r="M48" s="10" t="s">
        <v>609</v>
      </c>
    </row>
    <row r="50" spans="2:13">
      <c r="B50" s="3" t="s">
        <v>7</v>
      </c>
    </row>
    <row r="51" spans="2:13">
      <c r="B51" s="3" t="s">
        <v>15</v>
      </c>
      <c r="H51" s="2" t="s">
        <v>348</v>
      </c>
    </row>
    <row r="52" spans="2:13">
      <c r="B52" s="3" t="s">
        <v>349</v>
      </c>
      <c r="H52" s="2" t="s">
        <v>350</v>
      </c>
      <c r="J52" s="6" t="s">
        <v>614</v>
      </c>
      <c r="K52" s="3" t="s">
        <v>613</v>
      </c>
      <c r="L52" s="3" t="s">
        <v>615</v>
      </c>
      <c r="M52" s="10" t="s">
        <v>616</v>
      </c>
    </row>
    <row r="53" spans="2:13">
      <c r="B53" s="3" t="s">
        <v>349</v>
      </c>
      <c r="H53" s="2" t="s">
        <v>351</v>
      </c>
      <c r="J53" s="6" t="s">
        <v>610</v>
      </c>
      <c r="K53" s="3" t="s">
        <v>611</v>
      </c>
      <c r="L53" s="3" t="s">
        <v>612</v>
      </c>
      <c r="M53" s="10" t="s">
        <v>616</v>
      </c>
    </row>
    <row r="54" spans="2:13">
      <c r="B54" s="3" t="s">
        <v>352</v>
      </c>
      <c r="H54" s="2" t="s">
        <v>353</v>
      </c>
      <c r="J54" s="6" t="s">
        <v>618</v>
      </c>
      <c r="K54" s="3" t="s">
        <v>617</v>
      </c>
      <c r="L54" s="3" t="s">
        <v>619</v>
      </c>
      <c r="M54" s="10" t="s">
        <v>616</v>
      </c>
    </row>
    <row r="55" spans="2:13">
      <c r="B55" s="3" t="s">
        <v>352</v>
      </c>
      <c r="H55" s="2" t="s">
        <v>354</v>
      </c>
      <c r="J55" s="6" t="s">
        <v>620</v>
      </c>
      <c r="K55" s="3" t="s">
        <v>622</v>
      </c>
      <c r="L55" s="3" t="s">
        <v>621</v>
      </c>
    </row>
    <row r="56" spans="2:13">
      <c r="B56" s="3" t="s">
        <v>355</v>
      </c>
      <c r="H56" s="2" t="s">
        <v>356</v>
      </c>
      <c r="J56" s="6" t="s">
        <v>624</v>
      </c>
      <c r="K56" s="3" t="s">
        <v>623</v>
      </c>
      <c r="L56" s="3" t="s">
        <v>625</v>
      </c>
    </row>
    <row r="57" spans="2:13">
      <c r="B57" s="3" t="s">
        <v>355</v>
      </c>
      <c r="H57" s="2" t="s">
        <v>357</v>
      </c>
      <c r="J57" s="6" t="s">
        <v>627</v>
      </c>
      <c r="K57" s="3" t="s">
        <v>626</v>
      </c>
      <c r="L57" s="3" t="s">
        <v>628</v>
      </c>
    </row>
    <row r="58" spans="2:13">
      <c r="B58" s="3" t="s">
        <v>358</v>
      </c>
      <c r="H58" s="2" t="s">
        <v>359</v>
      </c>
      <c r="J58" s="6" t="s">
        <v>610</v>
      </c>
      <c r="K58" s="3" t="s">
        <v>629</v>
      </c>
      <c r="L58" s="3" t="s">
        <v>612</v>
      </c>
    </row>
    <row r="59" spans="2:13">
      <c r="B59" s="3" t="s">
        <v>244</v>
      </c>
      <c r="H59" s="2" t="s">
        <v>360</v>
      </c>
      <c r="J59" s="6" t="s">
        <v>631</v>
      </c>
      <c r="K59" s="3" t="s">
        <v>630</v>
      </c>
      <c r="L59" s="3" t="s">
        <v>621</v>
      </c>
    </row>
    <row r="60" spans="2:13">
      <c r="B60" s="3" t="s">
        <v>244</v>
      </c>
      <c r="H60" s="2" t="s">
        <v>361</v>
      </c>
      <c r="J60" s="6" t="s">
        <v>633</v>
      </c>
      <c r="K60" s="3" t="s">
        <v>632</v>
      </c>
      <c r="L60" s="3" t="s">
        <v>634</v>
      </c>
    </row>
    <row r="61" spans="2:13">
      <c r="B61" s="3" t="s">
        <v>362</v>
      </c>
    </row>
  </sheetData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 Table</vt:lpstr>
      <vt:lpstr>DNApol inteins</vt:lpstr>
      <vt:lpstr>RNR_RIR inteins</vt:lpstr>
      <vt:lpstr>DdRP inteins</vt:lpstr>
      <vt:lpstr>DNA_RNA_HEL inteins</vt:lpstr>
      <vt:lpstr>Other vDNA inteins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thleen Green</dc:creator>
  <cp:keywords/>
  <dc:description/>
  <cp:lastModifiedBy>Cathleen Green</cp:lastModifiedBy>
  <cp:revision/>
  <dcterms:created xsi:type="dcterms:W3CDTF">2016-12-17T19:01:41Z</dcterms:created>
  <dcterms:modified xsi:type="dcterms:W3CDTF">2017-09-19T20:16:26Z</dcterms:modified>
  <cp:category/>
  <cp:contentStatus/>
</cp:coreProperties>
</file>